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vanessadd/Library/Mobile Documents/com~apple~CloudDocs/ARNALDA/Papers &amp; publishing/Mozambique_Cigarette_taxes/Mozambique_Cigarette_taxes 2/BMJ/2024/May 2024/Submission/PLOS/December_2025/Jan_2026/PLOS_16_01_2026/"/>
    </mc:Choice>
  </mc:AlternateContent>
  <xr:revisionPtr revIDLastSave="0" documentId="13_ncr:1_{CC0B8825-6C8B-B44E-8D1B-5C10DFBA1364}" xr6:coauthVersionLast="47" xr6:coauthVersionMax="47" xr10:uidLastSave="{00000000-0000-0000-0000-000000000000}"/>
  <bookViews>
    <workbookView xWindow="-37520" yWindow="500" windowWidth="35480" windowHeight="16100" xr2:uid="{00000000-000D-0000-FFFF-FFFF00000000}"/>
  </bookViews>
  <sheets>
    <sheet name="Inputs" sheetId="2" r:id="rId1"/>
    <sheet name="Outputs" sheetId="3" r:id="rId2"/>
    <sheet name="Health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4" i="2" l="1"/>
  <c r="D84" i="2"/>
  <c r="E84" i="2"/>
  <c r="B84" i="2"/>
  <c r="C74" i="2"/>
  <c r="D74" i="2"/>
  <c r="E74" i="2"/>
  <c r="B74" i="2"/>
  <c r="C64" i="2"/>
  <c r="D64" i="2"/>
  <c r="E64" i="2"/>
  <c r="B64" i="2"/>
  <c r="C54" i="2"/>
  <c r="D54" i="2"/>
  <c r="E54" i="2"/>
  <c r="B54" i="2"/>
  <c r="L5" i="3"/>
  <c r="K5" i="3"/>
  <c r="J5" i="3"/>
  <c r="I5" i="3"/>
  <c r="L20" i="3"/>
  <c r="K20" i="3"/>
  <c r="J20" i="3"/>
  <c r="I20" i="3"/>
  <c r="L42" i="3"/>
  <c r="K42" i="3"/>
  <c r="J42" i="3"/>
  <c r="I42" i="3"/>
  <c r="L64" i="3"/>
  <c r="K64" i="3"/>
  <c r="J64" i="3"/>
  <c r="I64" i="3"/>
  <c r="L86" i="3"/>
  <c r="K86" i="3"/>
  <c r="J86" i="3"/>
  <c r="I86" i="3"/>
  <c r="L108" i="3"/>
  <c r="K108" i="3"/>
  <c r="J108" i="3"/>
  <c r="I108" i="3"/>
  <c r="L132" i="3"/>
  <c r="K132" i="3"/>
  <c r="J132" i="3"/>
  <c r="I132" i="3"/>
  <c r="L149" i="3"/>
  <c r="K149" i="3"/>
  <c r="J149" i="3"/>
  <c r="I149" i="3"/>
  <c r="L165" i="3"/>
  <c r="K165" i="3"/>
  <c r="J165" i="3"/>
  <c r="I165" i="3"/>
  <c r="L181" i="3"/>
  <c r="K181" i="3"/>
  <c r="J181" i="3"/>
  <c r="I181" i="3"/>
  <c r="L197" i="3"/>
  <c r="K197" i="3"/>
  <c r="J197" i="3"/>
  <c r="I197" i="3"/>
  <c r="J213" i="3"/>
  <c r="K213" i="3"/>
  <c r="L213" i="3"/>
  <c r="I213" i="3"/>
  <c r="C35" i="3" l="1"/>
  <c r="D35" i="3"/>
  <c r="E35" i="3"/>
  <c r="C37" i="3"/>
  <c r="D37" i="3"/>
  <c r="E37" i="3"/>
  <c r="B37" i="3"/>
  <c r="B35" i="3"/>
  <c r="F18" i="2" l="1"/>
  <c r="G18" i="2"/>
  <c r="D37" i="2" l="1"/>
  <c r="E37" i="2"/>
  <c r="E85" i="2" l="1"/>
  <c r="E75" i="2"/>
  <c r="E65" i="2"/>
  <c r="E55" i="2"/>
  <c r="E45" i="2"/>
  <c r="C21" i="2"/>
  <c r="D21" i="2" s="1"/>
  <c r="E21" i="2" s="1"/>
  <c r="F21" i="2" s="1"/>
  <c r="G21" i="2" s="1"/>
  <c r="C22" i="2"/>
  <c r="E18" i="2"/>
  <c r="D18" i="2"/>
  <c r="C18" i="2"/>
  <c r="B18" i="2"/>
  <c r="B22" i="2" s="1"/>
  <c r="C91" i="2"/>
  <c r="D91" i="2"/>
  <c r="E91" i="2"/>
  <c r="B91" i="2"/>
  <c r="C81" i="2"/>
  <c r="D81" i="2"/>
  <c r="E81" i="2"/>
  <c r="B81" i="2"/>
  <c r="C71" i="2"/>
  <c r="D71" i="2"/>
  <c r="E71" i="2"/>
  <c r="B71" i="2"/>
  <c r="C61" i="2"/>
  <c r="D61" i="2"/>
  <c r="E61" i="2"/>
  <c r="B61" i="2"/>
  <c r="C51" i="2"/>
  <c r="D51" i="2"/>
  <c r="E51" i="2"/>
  <c r="B51" i="2"/>
  <c r="C85" i="2"/>
  <c r="D85" i="2"/>
  <c r="B85" i="2"/>
  <c r="C75" i="2"/>
  <c r="D75" i="2"/>
  <c r="B75" i="2"/>
  <c r="C65" i="2"/>
  <c r="D65" i="2"/>
  <c r="B65" i="2"/>
  <c r="C55" i="2"/>
  <c r="D55" i="2"/>
  <c r="B55" i="2"/>
  <c r="C45" i="2"/>
  <c r="D45" i="2"/>
  <c r="B45" i="2"/>
  <c r="C69" i="2" l="1"/>
  <c r="C79" i="2" s="1"/>
  <c r="C89" i="2" s="1"/>
  <c r="D69" i="2"/>
  <c r="D79" i="2" s="1"/>
  <c r="D89" i="2" s="1"/>
  <c r="C59" i="2"/>
  <c r="D59" i="2"/>
  <c r="C49" i="2"/>
  <c r="D49" i="2"/>
  <c r="C33" i="2"/>
  <c r="D33" i="2"/>
  <c r="B33" i="2"/>
  <c r="D6" i="3" l="1"/>
  <c r="D35" i="2"/>
  <c r="C37" i="2"/>
  <c r="C35" i="2" s="1"/>
  <c r="C6" i="3"/>
  <c r="B59" i="2"/>
  <c r="B69" i="2" s="1"/>
  <c r="B79" i="2" s="1"/>
  <c r="B89" i="2" s="1"/>
  <c r="B49" i="2"/>
  <c r="E13" i="3" l="1"/>
  <c r="B72" i="2" l="1"/>
  <c r="B62" i="2"/>
  <c r="B52" i="2"/>
  <c r="D22" i="2" l="1"/>
  <c r="E22" i="2"/>
  <c r="F22" i="2"/>
  <c r="G22" i="2"/>
  <c r="D69" i="3"/>
  <c r="D47" i="3"/>
  <c r="B47" i="3"/>
  <c r="D25" i="3"/>
  <c r="B25" i="3"/>
  <c r="B5" i="5"/>
  <c r="B4" i="5"/>
  <c r="L13" i="3"/>
  <c r="D13" i="3"/>
  <c r="C13" i="3"/>
  <c r="B13" i="3"/>
  <c r="M155" i="3"/>
  <c r="F155" i="3"/>
  <c r="B8" i="2"/>
  <c r="B5" i="2"/>
  <c r="D15" i="3" s="1"/>
  <c r="L10" i="3"/>
  <c r="C47" i="3"/>
  <c r="B6" i="5" l="1"/>
  <c r="B7" i="5" s="1"/>
  <c r="C4" i="5"/>
  <c r="D4" i="5" s="1"/>
  <c r="D18" i="3"/>
  <c r="D134" i="3"/>
  <c r="K134" i="3" s="1"/>
  <c r="E32" i="2"/>
  <c r="E6" i="3"/>
  <c r="E21" i="3" s="1"/>
  <c r="E43" i="3" s="1"/>
  <c r="E12" i="3"/>
  <c r="E27" i="3" s="1"/>
  <c r="E49" i="3" s="1"/>
  <c r="E71" i="3" s="1"/>
  <c r="E93" i="3" s="1"/>
  <c r="E115" i="3" s="1"/>
  <c r="D32" i="2"/>
  <c r="D11" i="3"/>
  <c r="C32" i="2"/>
  <c r="J13" i="3"/>
  <c r="C10" i="3"/>
  <c r="C25" i="3"/>
  <c r="E15" i="3"/>
  <c r="C69" i="3"/>
  <c r="D10" i="3"/>
  <c r="K10" i="3" s="1"/>
  <c r="C91" i="3"/>
  <c r="K13" i="3"/>
  <c r="L47" i="3"/>
  <c r="J47" i="3"/>
  <c r="L25" i="3"/>
  <c r="D91" i="3"/>
  <c r="I47" i="3"/>
  <c r="I25" i="3"/>
  <c r="C15" i="3"/>
  <c r="B10" i="3"/>
  <c r="I10" i="3" s="1"/>
  <c r="B15" i="3"/>
  <c r="K47" i="3"/>
  <c r="K25" i="3"/>
  <c r="B113" i="3"/>
  <c r="B91" i="3"/>
  <c r="C113" i="3"/>
  <c r="I13" i="3"/>
  <c r="B69" i="3"/>
  <c r="L14" i="3"/>
  <c r="B8" i="5" l="1"/>
  <c r="B16" i="5"/>
  <c r="B14" i="5"/>
  <c r="B15" i="5"/>
  <c r="B13" i="5"/>
  <c r="C5" i="5"/>
  <c r="C6" i="5" s="1"/>
  <c r="E134" i="3"/>
  <c r="L134" i="3" s="1"/>
  <c r="L143" i="3" s="1"/>
  <c r="B134" i="3"/>
  <c r="I134" i="3" s="1"/>
  <c r="I143" i="3" s="1"/>
  <c r="C134" i="3"/>
  <c r="J134" i="3" s="1"/>
  <c r="D8" i="3"/>
  <c r="D12" i="3"/>
  <c r="K143" i="3"/>
  <c r="E65" i="3"/>
  <c r="E87" i="3" s="1"/>
  <c r="E109" i="3" s="1"/>
  <c r="E50" i="3"/>
  <c r="J10" i="3"/>
  <c r="B29" i="2"/>
  <c r="C117" i="3"/>
  <c r="J25" i="3"/>
  <c r="K33" i="3"/>
  <c r="B32" i="2"/>
  <c r="I33" i="3"/>
  <c r="I55" i="3"/>
  <c r="K55" i="3"/>
  <c r="K14" i="3"/>
  <c r="J69" i="3"/>
  <c r="D143" i="3"/>
  <c r="B6" i="3"/>
  <c r="I69" i="3"/>
  <c r="I77" i="3" s="1"/>
  <c r="D113" i="3"/>
  <c r="L69" i="3"/>
  <c r="K69" i="3"/>
  <c r="K77" i="3" s="1"/>
  <c r="I14" i="3"/>
  <c r="E4" i="5"/>
  <c r="D5" i="5"/>
  <c r="D6" i="5" s="1"/>
  <c r="E60" i="3" l="1"/>
  <c r="E61" i="3"/>
  <c r="C143" i="3"/>
  <c r="B18" i="5"/>
  <c r="B20" i="5"/>
  <c r="B19" i="5"/>
  <c r="B21" i="5"/>
  <c r="F134" i="3"/>
  <c r="E143" i="3"/>
  <c r="M134" i="3"/>
  <c r="B143" i="3"/>
  <c r="B38" i="2"/>
  <c r="B12" i="3" s="1"/>
  <c r="B27" i="3" s="1"/>
  <c r="J14" i="3"/>
  <c r="J143" i="3"/>
  <c r="M143" i="3" s="1"/>
  <c r="C8" i="3"/>
  <c r="B21" i="3"/>
  <c r="B8" i="3"/>
  <c r="J33" i="3"/>
  <c r="J55" i="3"/>
  <c r="J77" i="3"/>
  <c r="B7" i="3"/>
  <c r="I6" i="3"/>
  <c r="I136" i="3" s="1"/>
  <c r="B136" i="3"/>
  <c r="L91" i="3"/>
  <c r="K113" i="3"/>
  <c r="K91" i="3"/>
  <c r="K99" i="3" s="1"/>
  <c r="J91" i="3"/>
  <c r="I91" i="3"/>
  <c r="I99" i="3" s="1"/>
  <c r="F4" i="5"/>
  <c r="E5" i="5"/>
  <c r="E6" i="5" s="1"/>
  <c r="B22" i="5" l="1"/>
  <c r="F143" i="3"/>
  <c r="B35" i="2"/>
  <c r="B11" i="3" s="1"/>
  <c r="J99" i="3"/>
  <c r="K121" i="3"/>
  <c r="B9" i="3"/>
  <c r="I8" i="3"/>
  <c r="I141" i="3" s="1"/>
  <c r="B141" i="3"/>
  <c r="I21" i="3"/>
  <c r="B43" i="3"/>
  <c r="B22" i="3"/>
  <c r="B23" i="3"/>
  <c r="I23" i="3" s="1"/>
  <c r="I7" i="3"/>
  <c r="I140" i="3" s="1"/>
  <c r="B140" i="3"/>
  <c r="L113" i="3"/>
  <c r="J113" i="3"/>
  <c r="I113" i="3"/>
  <c r="I121" i="3" s="1"/>
  <c r="L12" i="3"/>
  <c r="L137" i="3" s="1"/>
  <c r="G4" i="5"/>
  <c r="F5" i="5"/>
  <c r="F6" i="5" s="1"/>
  <c r="J121" i="3" l="1"/>
  <c r="B24" i="3"/>
  <c r="I24" i="3" s="1"/>
  <c r="B16" i="3"/>
  <c r="B142" i="3"/>
  <c r="I9" i="3"/>
  <c r="I142" i="3" s="1"/>
  <c r="I22" i="3"/>
  <c r="I43" i="3"/>
  <c r="B44" i="3"/>
  <c r="B45" i="3"/>
  <c r="I45" i="3" s="1"/>
  <c r="B65" i="3"/>
  <c r="D137" i="3"/>
  <c r="D27" i="3"/>
  <c r="E137" i="3"/>
  <c r="G5" i="5"/>
  <c r="G6" i="5" s="1"/>
  <c r="B26" i="3" l="1"/>
  <c r="I26" i="3" s="1"/>
  <c r="B137" i="3"/>
  <c r="B138" i="3" s="1"/>
  <c r="I12" i="3"/>
  <c r="B46" i="3"/>
  <c r="B144" i="3"/>
  <c r="B145" i="3" s="1"/>
  <c r="I11" i="3"/>
  <c r="B17" i="3"/>
  <c r="B66" i="3"/>
  <c r="B67" i="3"/>
  <c r="I67" i="3" s="1"/>
  <c r="I65" i="3"/>
  <c r="B87" i="3"/>
  <c r="B49" i="3"/>
  <c r="I27" i="3"/>
  <c r="I44" i="3"/>
  <c r="D49" i="3"/>
  <c r="K27" i="3"/>
  <c r="L27" i="3"/>
  <c r="B48" i="3" l="1"/>
  <c r="I48" i="3" s="1"/>
  <c r="I137" i="3"/>
  <c r="I138" i="3" s="1"/>
  <c r="I144" i="3"/>
  <c r="I145" i="3" s="1"/>
  <c r="I39" i="3"/>
  <c r="B28" i="3"/>
  <c r="I46" i="3"/>
  <c r="B146" i="3"/>
  <c r="I15" i="3"/>
  <c r="I87" i="3"/>
  <c r="B109" i="3"/>
  <c r="B88" i="3"/>
  <c r="I88" i="3" s="1"/>
  <c r="B89" i="3"/>
  <c r="I89" i="3" s="1"/>
  <c r="B68" i="3"/>
  <c r="I66" i="3"/>
  <c r="B71" i="3"/>
  <c r="I49" i="3"/>
  <c r="L49" i="3"/>
  <c r="K49" i="3"/>
  <c r="D71" i="3"/>
  <c r="B70" i="3" l="1"/>
  <c r="B50" i="3"/>
  <c r="B61" i="3" s="1"/>
  <c r="I146" i="3"/>
  <c r="B39" i="3"/>
  <c r="I28" i="3"/>
  <c r="B30" i="3" s="1"/>
  <c r="B38" i="3"/>
  <c r="I61" i="3"/>
  <c r="B90" i="3"/>
  <c r="I90" i="3" s="1"/>
  <c r="I71" i="3"/>
  <c r="B93" i="3"/>
  <c r="B92" i="3" s="1"/>
  <c r="I68" i="3"/>
  <c r="I70" i="3"/>
  <c r="B111" i="3"/>
  <c r="I111" i="3" s="1"/>
  <c r="I109" i="3"/>
  <c r="B110" i="3"/>
  <c r="K71" i="3"/>
  <c r="D93" i="3"/>
  <c r="D115" i="3" s="1"/>
  <c r="L71" i="3"/>
  <c r="I50" i="3" l="1"/>
  <c r="I38" i="3"/>
  <c r="B60" i="3"/>
  <c r="I30" i="3"/>
  <c r="I29" i="3"/>
  <c r="I31" i="3"/>
  <c r="I83" i="3"/>
  <c r="I52" i="3"/>
  <c r="I60" i="3"/>
  <c r="I51" i="3"/>
  <c r="I53" i="3"/>
  <c r="B72" i="3"/>
  <c r="B82" i="3" s="1"/>
  <c r="I92" i="3"/>
  <c r="B112" i="3"/>
  <c r="I93" i="3"/>
  <c r="B115" i="3"/>
  <c r="I110" i="3"/>
  <c r="L93" i="3"/>
  <c r="K93" i="3"/>
  <c r="K115" i="3"/>
  <c r="I115" i="3" l="1"/>
  <c r="B114" i="3"/>
  <c r="I114" i="3" s="1"/>
  <c r="I105" i="3"/>
  <c r="B94" i="3"/>
  <c r="B105" i="3" s="1"/>
  <c r="B83" i="3"/>
  <c r="I72" i="3"/>
  <c r="I112" i="3"/>
  <c r="L115" i="3"/>
  <c r="I127" i="3" l="1"/>
  <c r="I94" i="3"/>
  <c r="I104" i="3" s="1"/>
  <c r="B104" i="3"/>
  <c r="I82" i="3"/>
  <c r="I74" i="3"/>
  <c r="I75" i="3"/>
  <c r="I73" i="3"/>
  <c r="B116" i="3"/>
  <c r="I95" i="3" l="1"/>
  <c r="I97" i="3"/>
  <c r="I96" i="3"/>
  <c r="I116" i="3"/>
  <c r="I126" i="3" s="1"/>
  <c r="B126" i="3"/>
  <c r="B127" i="3"/>
  <c r="I119" i="3" l="1"/>
  <c r="I117" i="3"/>
  <c r="I118" i="3"/>
  <c r="K12" i="3" l="1"/>
  <c r="K137" i="3" s="1"/>
  <c r="K6" i="3" l="1"/>
  <c r="L6" i="3"/>
  <c r="D7" i="3"/>
  <c r="D140" i="3" s="1"/>
  <c r="L7" i="3"/>
  <c r="L140" i="3" s="1"/>
  <c r="D141" i="3"/>
  <c r="E8" i="3"/>
  <c r="L8" i="3" s="1"/>
  <c r="L141" i="3" s="1"/>
  <c r="D21" i="3"/>
  <c r="D136" i="3"/>
  <c r="D138" i="3" s="1"/>
  <c r="E136" i="3"/>
  <c r="E138" i="3" s="1"/>
  <c r="K21" i="3" l="1"/>
  <c r="L136" i="3"/>
  <c r="L138" i="3" s="1"/>
  <c r="K136" i="3"/>
  <c r="K138" i="3" s="1"/>
  <c r="E141" i="3"/>
  <c r="K7" i="3"/>
  <c r="K140" i="3" s="1"/>
  <c r="E140" i="3"/>
  <c r="K8" i="3"/>
  <c r="K141" i="3" s="1"/>
  <c r="D9" i="3"/>
  <c r="D16" i="3" s="1"/>
  <c r="D22" i="3"/>
  <c r="D43" i="3"/>
  <c r="D23" i="3"/>
  <c r="K23" i="3" s="1"/>
  <c r="E9" i="3"/>
  <c r="K9" i="3" l="1"/>
  <c r="K142" i="3" s="1"/>
  <c r="D142" i="3"/>
  <c r="D17" i="3"/>
  <c r="K22" i="3"/>
  <c r="E16" i="3"/>
  <c r="E142" i="3"/>
  <c r="L9" i="3"/>
  <c r="L142" i="3" s="1"/>
  <c r="D24" i="3"/>
  <c r="D26" i="3" s="1"/>
  <c r="D44" i="3"/>
  <c r="D65" i="3"/>
  <c r="K43" i="3"/>
  <c r="D45" i="3"/>
  <c r="K45" i="3" s="1"/>
  <c r="K11" i="3"/>
  <c r="K144" i="3" s="1"/>
  <c r="D144" i="3"/>
  <c r="K15" i="3" l="1"/>
  <c r="K145" i="3"/>
  <c r="K146" i="3" s="1"/>
  <c r="D145" i="3"/>
  <c r="D146" i="3" s="1"/>
  <c r="K26" i="3"/>
  <c r="D28" i="3"/>
  <c r="D46" i="3"/>
  <c r="D48" i="3" s="1"/>
  <c r="L11" i="3"/>
  <c r="L144" i="3" s="1"/>
  <c r="E144" i="3"/>
  <c r="E145" i="3" s="1"/>
  <c r="E146" i="3" s="1"/>
  <c r="K44" i="3"/>
  <c r="K65" i="3"/>
  <c r="D67" i="3"/>
  <c r="K67" i="3" s="1"/>
  <c r="D66" i="3"/>
  <c r="D87" i="3"/>
  <c r="E17" i="3"/>
  <c r="K24" i="3"/>
  <c r="K39" i="3" l="1"/>
  <c r="D38" i="3"/>
  <c r="L15" i="3"/>
  <c r="L145" i="3"/>
  <c r="L146" i="3" s="1"/>
  <c r="D68" i="3"/>
  <c r="K87" i="3"/>
  <c r="D89" i="3"/>
  <c r="K89" i="3" s="1"/>
  <c r="D88" i="3"/>
  <c r="D109" i="3"/>
  <c r="K28" i="3"/>
  <c r="D39" i="3"/>
  <c r="K46" i="3"/>
  <c r="K66" i="3"/>
  <c r="K38" i="3" l="1"/>
  <c r="D70" i="3"/>
  <c r="D72" i="3" s="1"/>
  <c r="K68" i="3"/>
  <c r="D90" i="3"/>
  <c r="D92" i="3" s="1"/>
  <c r="K48" i="3"/>
  <c r="K61" i="3" s="1"/>
  <c r="D50" i="3"/>
  <c r="K29" i="3"/>
  <c r="D30" i="3"/>
  <c r="K31" i="3"/>
  <c r="K88" i="3"/>
  <c r="D111" i="3"/>
  <c r="K111" i="3" s="1"/>
  <c r="D110" i="3"/>
  <c r="K109" i="3"/>
  <c r="K30" i="3"/>
  <c r="K70" i="3" l="1"/>
  <c r="K83" i="3" s="1"/>
  <c r="D83" i="3"/>
  <c r="K72" i="3"/>
  <c r="D82" i="3"/>
  <c r="D112" i="3"/>
  <c r="K112" i="3" s="1"/>
  <c r="K50" i="3"/>
  <c r="K60" i="3" s="1"/>
  <c r="D60" i="3"/>
  <c r="K90" i="3"/>
  <c r="K110" i="3"/>
  <c r="D61" i="3"/>
  <c r="K92" i="3"/>
  <c r="D114" i="3" l="1"/>
  <c r="K105" i="3"/>
  <c r="K74" i="3"/>
  <c r="K82" i="3"/>
  <c r="K114" i="3"/>
  <c r="K127" i="3" s="1"/>
  <c r="K73" i="3"/>
  <c r="K53" i="3"/>
  <c r="K51" i="3"/>
  <c r="K75" i="3"/>
  <c r="D94" i="3"/>
  <c r="E89" i="3" s="1"/>
  <c r="K52" i="3"/>
  <c r="E90" i="3" l="1"/>
  <c r="E94" i="3" s="1"/>
  <c r="D116" i="3"/>
  <c r="D126" i="3" s="1"/>
  <c r="K94" i="3"/>
  <c r="K104" i="3" s="1"/>
  <c r="D104" i="3"/>
  <c r="D105" i="3"/>
  <c r="K116" i="3" l="1"/>
  <c r="K126" i="3" s="1"/>
  <c r="D127" i="3"/>
  <c r="E111" i="3"/>
  <c r="K95" i="3"/>
  <c r="K97" i="3"/>
  <c r="K96" i="3"/>
  <c r="K118" i="3" l="1"/>
  <c r="K117" i="3"/>
  <c r="E112" i="3"/>
  <c r="E116" i="3" s="1"/>
  <c r="K119" i="3"/>
  <c r="J6" i="3" l="1"/>
  <c r="C7" i="3"/>
  <c r="J8" i="3"/>
  <c r="J141" i="3" s="1"/>
  <c r="M141" i="3" s="1"/>
  <c r="C21" i="3"/>
  <c r="C136" i="3"/>
  <c r="F136" i="3" s="1"/>
  <c r="J136" i="3" l="1"/>
  <c r="M136" i="3" s="1"/>
  <c r="C22" i="3"/>
  <c r="C140" i="3"/>
  <c r="F140" i="3" s="1"/>
  <c r="C9" i="3"/>
  <c r="J9" i="3" s="1"/>
  <c r="C141" i="3"/>
  <c r="F141" i="3" s="1"/>
  <c r="J21" i="3"/>
  <c r="C43" i="3"/>
  <c r="C23" i="3"/>
  <c r="J23" i="3" s="1"/>
  <c r="J22" i="3"/>
  <c r="J7" i="3"/>
  <c r="J140" i="3" s="1"/>
  <c r="M140" i="3" s="1"/>
  <c r="C65" i="3" l="1"/>
  <c r="J142" i="3"/>
  <c r="M142" i="3" s="1"/>
  <c r="C142" i="3"/>
  <c r="F142" i="3" s="1"/>
  <c r="C16" i="3"/>
  <c r="C24" i="3"/>
  <c r="C45" i="3"/>
  <c r="J45" i="3" s="1"/>
  <c r="J43" i="3"/>
  <c r="C44" i="3"/>
  <c r="J65" i="3"/>
  <c r="C87" i="3"/>
  <c r="C66" i="3"/>
  <c r="C67" i="3"/>
  <c r="J67" i="3" s="1"/>
  <c r="J24" i="3" l="1"/>
  <c r="J44" i="3"/>
  <c r="C46" i="3"/>
  <c r="C68" i="3"/>
  <c r="J68" i="3" s="1"/>
  <c r="J87" i="3"/>
  <c r="C109" i="3"/>
  <c r="C88" i="3"/>
  <c r="C89" i="3"/>
  <c r="J89" i="3" s="1"/>
  <c r="J66" i="3"/>
  <c r="C90" i="3" l="1"/>
  <c r="J46" i="3"/>
  <c r="J88" i="3"/>
  <c r="J109" i="3"/>
  <c r="C111" i="3"/>
  <c r="J111" i="3" s="1"/>
  <c r="C110" i="3"/>
  <c r="J90" i="3" l="1"/>
  <c r="J110" i="3"/>
  <c r="C112" i="3"/>
  <c r="J112" i="3" l="1"/>
  <c r="L21" i="3" l="1"/>
  <c r="L43" i="3"/>
  <c r="E23" i="3" l="1"/>
  <c r="L45" i="3"/>
  <c r="L23" i="3" l="1"/>
  <c r="L46" i="3"/>
  <c r="L22" i="3"/>
  <c r="L44" i="3"/>
  <c r="L48" i="3"/>
  <c r="L50" i="3"/>
  <c r="E24" i="3"/>
  <c r="E28" i="3" s="1"/>
  <c r="L28" i="3" s="1"/>
  <c r="L31" i="3" l="1"/>
  <c r="L38" i="3"/>
  <c r="L29" i="3"/>
  <c r="E30" i="3"/>
  <c r="L53" i="3"/>
  <c r="L51" i="3"/>
  <c r="L60" i="3"/>
  <c r="L24" i="3"/>
  <c r="E38" i="3"/>
  <c r="L66" i="3"/>
  <c r="L70" i="3"/>
  <c r="L89" i="3"/>
  <c r="L87" i="3"/>
  <c r="E31" i="3" l="1"/>
  <c r="D32" i="3" s="1"/>
  <c r="L88" i="3"/>
  <c r="L92" i="3"/>
  <c r="L109" i="3"/>
  <c r="L111" i="3"/>
  <c r="L26" i="3"/>
  <c r="L30" i="3" s="1"/>
  <c r="E39" i="3"/>
  <c r="E33" i="3" l="1"/>
  <c r="E52" i="3"/>
  <c r="E105" i="3"/>
  <c r="L90" i="3"/>
  <c r="L94" i="3"/>
  <c r="L110" i="3"/>
  <c r="E150" i="3" l="1"/>
  <c r="E57" i="3"/>
  <c r="E34" i="3"/>
  <c r="E36" i="3" s="1"/>
  <c r="E59" i="3"/>
  <c r="C16" i="5"/>
  <c r="E53" i="3"/>
  <c r="D54" i="3" s="1"/>
  <c r="E159" i="3"/>
  <c r="L150" i="3"/>
  <c r="E153" i="3"/>
  <c r="E158" i="3"/>
  <c r="E152" i="3"/>
  <c r="E157" i="3"/>
  <c r="E156" i="3"/>
  <c r="E160" i="3"/>
  <c r="L96" i="3"/>
  <c r="L112" i="3"/>
  <c r="L95" i="3"/>
  <c r="E104" i="3"/>
  <c r="L116" i="3"/>
  <c r="E55" i="3" l="1"/>
  <c r="E166" i="3" s="1"/>
  <c r="D16" i="5"/>
  <c r="C21" i="5"/>
  <c r="L158" i="3"/>
  <c r="L156" i="3"/>
  <c r="L152" i="3"/>
  <c r="L160" i="3"/>
  <c r="L157" i="3"/>
  <c r="L159" i="3"/>
  <c r="L153" i="3"/>
  <c r="E161" i="3"/>
  <c r="E154" i="3"/>
  <c r="L126" i="3"/>
  <c r="L117" i="3"/>
  <c r="L119" i="3"/>
  <c r="L114" i="3"/>
  <c r="L118" i="3" s="1"/>
  <c r="E127" i="3"/>
  <c r="E126" i="3"/>
  <c r="E56" i="3" l="1"/>
  <c r="E58" i="3" s="1"/>
  <c r="E79" i="3"/>
  <c r="D21" i="5"/>
  <c r="E162" i="3"/>
  <c r="L161" i="3"/>
  <c r="L154" i="3"/>
  <c r="L162" i="3" l="1"/>
  <c r="L67" i="3" l="1"/>
  <c r="L65" i="3"/>
  <c r="E68" i="3" l="1"/>
  <c r="E72" i="3" s="1"/>
  <c r="L68" i="3" l="1"/>
  <c r="L72" i="3"/>
  <c r="E74" i="3" s="1"/>
  <c r="E75" i="3" s="1"/>
  <c r="L73" i="3" l="1"/>
  <c r="L75" i="3"/>
  <c r="L97" i="3"/>
  <c r="L104" i="3"/>
  <c r="L82" i="3"/>
  <c r="E82" i="3"/>
  <c r="L74" i="3"/>
  <c r="E83" i="3"/>
  <c r="C11" i="3" l="1"/>
  <c r="C144" i="3" s="1"/>
  <c r="C12" i="3"/>
  <c r="J12" i="3" l="1"/>
  <c r="C145" i="3"/>
  <c r="F145" i="3" s="1"/>
  <c r="F144" i="3"/>
  <c r="J11" i="3"/>
  <c r="C17" i="3"/>
  <c r="J137" i="3"/>
  <c r="C27" i="3"/>
  <c r="C26" i="3" s="1"/>
  <c r="J26" i="3" s="1"/>
  <c r="C137" i="3"/>
  <c r="J39" i="3" l="1"/>
  <c r="J144" i="3"/>
  <c r="J15" i="3"/>
  <c r="C49" i="3"/>
  <c r="C48" i="3" s="1"/>
  <c r="J48" i="3" s="1"/>
  <c r="C28" i="3"/>
  <c r="J27" i="3"/>
  <c r="J138" i="3"/>
  <c r="M137" i="3"/>
  <c r="F137" i="3"/>
  <c r="C138" i="3"/>
  <c r="J61" i="3" l="1"/>
  <c r="J145" i="3"/>
  <c r="M145" i="3" s="1"/>
  <c r="M144" i="3"/>
  <c r="C38" i="3"/>
  <c r="C39" i="3"/>
  <c r="J28" i="3"/>
  <c r="M138" i="3"/>
  <c r="C146" i="3"/>
  <c r="F146" i="3" s="1"/>
  <c r="F138" i="3"/>
  <c r="J49" i="3"/>
  <c r="C71" i="3"/>
  <c r="C70" i="3" s="1"/>
  <c r="J70" i="3" s="1"/>
  <c r="C50" i="3"/>
  <c r="D31" i="3" l="1"/>
  <c r="J146" i="3"/>
  <c r="M146" i="3" s="1"/>
  <c r="J83" i="3"/>
  <c r="C30" i="3"/>
  <c r="J30" i="3"/>
  <c r="J31" i="3"/>
  <c r="J29" i="3"/>
  <c r="J38" i="3"/>
  <c r="J71" i="3"/>
  <c r="C93" i="3"/>
  <c r="C72" i="3"/>
  <c r="C61" i="3"/>
  <c r="J50" i="3"/>
  <c r="C60" i="3"/>
  <c r="C32" i="3" l="1"/>
  <c r="D33" i="3"/>
  <c r="C115" i="3"/>
  <c r="C114" i="3" s="1"/>
  <c r="J114" i="3" s="1"/>
  <c r="C92" i="3"/>
  <c r="J92" i="3" s="1"/>
  <c r="J52" i="3"/>
  <c r="J60" i="3"/>
  <c r="J51" i="3"/>
  <c r="J53" i="3"/>
  <c r="C83" i="3"/>
  <c r="J72" i="3"/>
  <c r="C82" i="3"/>
  <c r="J93" i="3"/>
  <c r="C31" i="3"/>
  <c r="B32" i="3" s="1"/>
  <c r="B33" i="3" s="1"/>
  <c r="B59" i="3" l="1"/>
  <c r="B34" i="3"/>
  <c r="B36" i="3" s="1"/>
  <c r="B57" i="3"/>
  <c r="D52" i="3"/>
  <c r="D53" i="3" s="1"/>
  <c r="C54" i="3" s="1"/>
  <c r="D34" i="3"/>
  <c r="D36" i="3" s="1"/>
  <c r="D57" i="3"/>
  <c r="D59" i="3"/>
  <c r="C13" i="5"/>
  <c r="C18" i="5" s="1"/>
  <c r="D150" i="3"/>
  <c r="C15" i="5"/>
  <c r="C33" i="3"/>
  <c r="C94" i="3"/>
  <c r="J105" i="3"/>
  <c r="J127" i="3"/>
  <c r="C116" i="3"/>
  <c r="J115" i="3"/>
  <c r="B52" i="3"/>
  <c r="B150" i="3"/>
  <c r="J82" i="3"/>
  <c r="J74" i="3"/>
  <c r="J73" i="3"/>
  <c r="J75" i="3"/>
  <c r="D160" i="3"/>
  <c r="K150" i="3"/>
  <c r="D158" i="3"/>
  <c r="D156" i="3"/>
  <c r="D157" i="3"/>
  <c r="D159" i="3"/>
  <c r="D152" i="3"/>
  <c r="D153" i="3"/>
  <c r="C34" i="3" l="1"/>
  <c r="C36" i="3" s="1"/>
  <c r="C57" i="3"/>
  <c r="C59" i="3"/>
  <c r="C20" i="5"/>
  <c r="C14" i="5"/>
  <c r="C150" i="3"/>
  <c r="J150" i="3" s="1"/>
  <c r="C104" i="3"/>
  <c r="C105" i="3"/>
  <c r="J94" i="3"/>
  <c r="J95" i="3" s="1"/>
  <c r="D55" i="3"/>
  <c r="C52" i="3"/>
  <c r="D161" i="3"/>
  <c r="J97" i="3"/>
  <c r="J96" i="3"/>
  <c r="J104" i="3"/>
  <c r="B152" i="3"/>
  <c r="B153" i="3"/>
  <c r="B158" i="3"/>
  <c r="B156" i="3"/>
  <c r="B157" i="3"/>
  <c r="B159" i="3"/>
  <c r="B160" i="3"/>
  <c r="I150" i="3"/>
  <c r="D154" i="3"/>
  <c r="C126" i="3"/>
  <c r="J116" i="3"/>
  <c r="C127" i="3"/>
  <c r="K156" i="3"/>
  <c r="K152" i="3"/>
  <c r="K153" i="3"/>
  <c r="K160" i="3"/>
  <c r="K159" i="3"/>
  <c r="K157" i="3"/>
  <c r="K158" i="3"/>
  <c r="D79" i="3" l="1"/>
  <c r="D56" i="3"/>
  <c r="D58" i="3" s="1"/>
  <c r="C19" i="5"/>
  <c r="C22" i="5" s="1"/>
  <c r="C157" i="3"/>
  <c r="F157" i="3" s="1"/>
  <c r="F150" i="3"/>
  <c r="C159" i="3"/>
  <c r="F159" i="3" s="1"/>
  <c r="C152" i="3"/>
  <c r="F152" i="3" s="1"/>
  <c r="C153" i="3"/>
  <c r="C160" i="3"/>
  <c r="F160" i="3" s="1"/>
  <c r="C156" i="3"/>
  <c r="F156" i="3" s="1"/>
  <c r="C158" i="3"/>
  <c r="F158" i="3" s="1"/>
  <c r="D166" i="3"/>
  <c r="D74" i="3"/>
  <c r="D75" i="3" s="1"/>
  <c r="D15" i="5"/>
  <c r="C53" i="3"/>
  <c r="D162" i="3"/>
  <c r="K154" i="3"/>
  <c r="J158" i="3"/>
  <c r="J156" i="3"/>
  <c r="J152" i="3"/>
  <c r="J157" i="3"/>
  <c r="J159" i="3"/>
  <c r="J153" i="3"/>
  <c r="J160" i="3"/>
  <c r="I158" i="3"/>
  <c r="I159" i="3"/>
  <c r="I160" i="3"/>
  <c r="I153" i="3"/>
  <c r="I157" i="3"/>
  <c r="I152" i="3"/>
  <c r="I156" i="3"/>
  <c r="M150" i="3"/>
  <c r="C7" i="5" s="1"/>
  <c r="K161" i="3"/>
  <c r="J119" i="3"/>
  <c r="J117" i="3"/>
  <c r="J126" i="3"/>
  <c r="J118" i="3"/>
  <c r="B161" i="3"/>
  <c r="B154" i="3"/>
  <c r="C8" i="5" l="1"/>
  <c r="C154" i="3"/>
  <c r="D20" i="5"/>
  <c r="B54" i="3"/>
  <c r="B55" i="3" s="1"/>
  <c r="F153" i="3"/>
  <c r="C161" i="3"/>
  <c r="C162" i="3" s="1"/>
  <c r="C55" i="3"/>
  <c r="K162" i="3"/>
  <c r="F154" i="3"/>
  <c r="M157" i="3"/>
  <c r="J154" i="3"/>
  <c r="M159" i="3"/>
  <c r="M158" i="3"/>
  <c r="M160" i="3"/>
  <c r="J161" i="3"/>
  <c r="B162" i="3"/>
  <c r="I154" i="3"/>
  <c r="M152" i="3"/>
  <c r="M156" i="3"/>
  <c r="I161" i="3"/>
  <c r="M153" i="3"/>
  <c r="C79" i="3" l="1"/>
  <c r="C56" i="3"/>
  <c r="C58" i="3" s="1"/>
  <c r="B79" i="3"/>
  <c r="B56" i="3"/>
  <c r="B58" i="3" s="1"/>
  <c r="D13" i="5"/>
  <c r="D18" i="5" s="1"/>
  <c r="B166" i="3"/>
  <c r="B74" i="3"/>
  <c r="F161" i="3"/>
  <c r="C166" i="3"/>
  <c r="C74" i="3"/>
  <c r="C75" i="3" s="1"/>
  <c r="D14" i="5"/>
  <c r="F162" i="3"/>
  <c r="M154" i="3"/>
  <c r="J162" i="3"/>
  <c r="I162" i="3"/>
  <c r="M161" i="3"/>
  <c r="D19" i="5" l="1"/>
  <c r="D22" i="5" s="1"/>
  <c r="M162" i="3"/>
  <c r="B176" i="3" l="1"/>
  <c r="B173" i="3" l="1"/>
  <c r="B168" i="3"/>
  <c r="I166" i="3"/>
  <c r="I169" i="3" s="1"/>
  <c r="B175" i="3"/>
  <c r="B172" i="3"/>
  <c r="B174" i="3"/>
  <c r="B169" i="3"/>
  <c r="I172" i="3" l="1"/>
  <c r="B177" i="3"/>
  <c r="I175" i="3"/>
  <c r="B170" i="3"/>
  <c r="I173" i="3"/>
  <c r="I168" i="3"/>
  <c r="I170" i="3" s="1"/>
  <c r="I176" i="3"/>
  <c r="I174" i="3"/>
  <c r="B178" i="3" l="1"/>
  <c r="I177" i="3"/>
  <c r="I178" i="3" s="1"/>
  <c r="E176" i="3"/>
  <c r="C76" i="3"/>
  <c r="D76" i="3"/>
  <c r="D169" i="3"/>
  <c r="J166" i="3"/>
  <c r="J172" i="3" l="1"/>
  <c r="E77" i="3"/>
  <c r="D77" i="3"/>
  <c r="K166" i="3"/>
  <c r="K168" i="3" s="1"/>
  <c r="D168" i="3"/>
  <c r="D170" i="3" s="1"/>
  <c r="E172" i="3"/>
  <c r="L166" i="3"/>
  <c r="E175" i="3"/>
  <c r="E168" i="3"/>
  <c r="C172" i="3"/>
  <c r="C173" i="3"/>
  <c r="C169" i="3"/>
  <c r="C175" i="3"/>
  <c r="C174" i="3"/>
  <c r="E169" i="3"/>
  <c r="C168" i="3"/>
  <c r="D173" i="3"/>
  <c r="J175" i="3"/>
  <c r="J169" i="3"/>
  <c r="J174" i="3"/>
  <c r="J176" i="3"/>
  <c r="J173" i="3"/>
  <c r="D174" i="3"/>
  <c r="J168" i="3"/>
  <c r="D176" i="3"/>
  <c r="D175" i="3"/>
  <c r="D172" i="3"/>
  <c r="F166" i="3"/>
  <c r="C176" i="3"/>
  <c r="D81" i="3" l="1"/>
  <c r="D78" i="3"/>
  <c r="D103" i="3"/>
  <c r="D101" i="3"/>
  <c r="F174" i="3"/>
  <c r="E182" i="3"/>
  <c r="E185" i="3" s="1"/>
  <c r="E101" i="3"/>
  <c r="E78" i="3"/>
  <c r="E80" i="3" s="1"/>
  <c r="E81" i="3"/>
  <c r="E103" i="3"/>
  <c r="E16" i="5"/>
  <c r="E96" i="3"/>
  <c r="E97" i="3" s="1"/>
  <c r="E15" i="5"/>
  <c r="K175" i="3"/>
  <c r="K174" i="3"/>
  <c r="K173" i="3"/>
  <c r="M173" i="3" s="1"/>
  <c r="M166" i="3"/>
  <c r="D7" i="5" s="1"/>
  <c r="K172" i="3"/>
  <c r="K176" i="3"/>
  <c r="D182" i="3"/>
  <c r="K182" i="3" s="1"/>
  <c r="D96" i="3"/>
  <c r="D97" i="3" s="1"/>
  <c r="E191" i="3"/>
  <c r="F169" i="3"/>
  <c r="E190" i="3"/>
  <c r="E189" i="3"/>
  <c r="E188" i="3"/>
  <c r="L182" i="3"/>
  <c r="L192" i="3" s="1"/>
  <c r="B76" i="3"/>
  <c r="B77" i="3" s="1"/>
  <c r="C77" i="3"/>
  <c r="E192" i="3"/>
  <c r="K169" i="3"/>
  <c r="K170" i="3" s="1"/>
  <c r="F175" i="3"/>
  <c r="E177" i="3"/>
  <c r="E170" i="3"/>
  <c r="F173" i="3"/>
  <c r="J177" i="3"/>
  <c r="J170" i="3"/>
  <c r="C170" i="3"/>
  <c r="F168" i="3"/>
  <c r="C177" i="3"/>
  <c r="F172" i="3"/>
  <c r="D177" i="3"/>
  <c r="D178" i="3" s="1"/>
  <c r="F176" i="3"/>
  <c r="M174" i="3"/>
  <c r="L175" i="3"/>
  <c r="L172" i="3"/>
  <c r="L176" i="3"/>
  <c r="L169" i="3"/>
  <c r="L168" i="3"/>
  <c r="C81" i="3" l="1"/>
  <c r="C78" i="3"/>
  <c r="C103" i="3"/>
  <c r="C101" i="3"/>
  <c r="B78" i="3"/>
  <c r="B80" i="3" s="1"/>
  <c r="B103" i="3"/>
  <c r="B101" i="3"/>
  <c r="M169" i="3"/>
  <c r="E184" i="3"/>
  <c r="E186" i="3" s="1"/>
  <c r="D80" i="3"/>
  <c r="M176" i="3"/>
  <c r="E21" i="5"/>
  <c r="K177" i="3"/>
  <c r="K178" i="3" s="1"/>
  <c r="E99" i="3"/>
  <c r="M175" i="3"/>
  <c r="B81" i="3"/>
  <c r="E14" i="5"/>
  <c r="E20" i="5"/>
  <c r="E13" i="5"/>
  <c r="E178" i="3"/>
  <c r="B96" i="3"/>
  <c r="D189" i="3"/>
  <c r="D192" i="3"/>
  <c r="D188" i="3"/>
  <c r="D185" i="3"/>
  <c r="D184" i="3"/>
  <c r="L189" i="3"/>
  <c r="D191" i="3"/>
  <c r="D190" i="3"/>
  <c r="C98" i="3"/>
  <c r="L191" i="3"/>
  <c r="L185" i="3"/>
  <c r="D98" i="3"/>
  <c r="D99" i="3" s="1"/>
  <c r="L170" i="3"/>
  <c r="M170" i="3" s="1"/>
  <c r="L184" i="3"/>
  <c r="E193" i="3"/>
  <c r="E194" i="3" s="1"/>
  <c r="L188" i="3"/>
  <c r="B182" i="3"/>
  <c r="B189" i="3" s="1"/>
  <c r="L190" i="3"/>
  <c r="F170" i="3"/>
  <c r="J178" i="3"/>
  <c r="L177" i="3"/>
  <c r="C96" i="3"/>
  <c r="C97" i="3" s="1"/>
  <c r="C182" i="3"/>
  <c r="K184" i="3"/>
  <c r="K192" i="3"/>
  <c r="K191" i="3"/>
  <c r="K190" i="3"/>
  <c r="K188" i="3"/>
  <c r="K185" i="3"/>
  <c r="K189" i="3"/>
  <c r="M168" i="3"/>
  <c r="C178" i="3"/>
  <c r="F177" i="3"/>
  <c r="M172" i="3"/>
  <c r="E118" i="3" l="1"/>
  <c r="E119" i="3" s="1"/>
  <c r="E125" i="3"/>
  <c r="E123" i="3"/>
  <c r="E100" i="3"/>
  <c r="E102" i="3" s="1"/>
  <c r="D125" i="3"/>
  <c r="D123" i="3"/>
  <c r="D100" i="3"/>
  <c r="D102" i="3" s="1"/>
  <c r="M177" i="3"/>
  <c r="C80" i="3"/>
  <c r="D8" i="5"/>
  <c r="E198" i="3"/>
  <c r="F178" i="3"/>
  <c r="D193" i="3"/>
  <c r="F16" i="5"/>
  <c r="F15" i="5"/>
  <c r="E19" i="5"/>
  <c r="E18" i="5"/>
  <c r="E22" i="5" s="1"/>
  <c r="D186" i="3"/>
  <c r="L186" i="3"/>
  <c r="D198" i="3"/>
  <c r="K198" i="3" s="1"/>
  <c r="D118" i="3"/>
  <c r="L193" i="3"/>
  <c r="B191" i="3"/>
  <c r="B192" i="3"/>
  <c r="B188" i="3"/>
  <c r="L178" i="3"/>
  <c r="M178" i="3" s="1"/>
  <c r="B184" i="3"/>
  <c r="I182" i="3"/>
  <c r="B185" i="3"/>
  <c r="B190" i="3"/>
  <c r="K186" i="3"/>
  <c r="C190" i="3"/>
  <c r="J182" i="3"/>
  <c r="C188" i="3"/>
  <c r="C191" i="3"/>
  <c r="C192" i="3"/>
  <c r="C189" i="3"/>
  <c r="F189" i="3" s="1"/>
  <c r="C185" i="3"/>
  <c r="C184" i="3"/>
  <c r="E121" i="3"/>
  <c r="E122" i="3" s="1"/>
  <c r="E124" i="3" s="1"/>
  <c r="C99" i="3"/>
  <c r="E208" i="3"/>
  <c r="L198" i="3"/>
  <c r="E204" i="3"/>
  <c r="E200" i="3"/>
  <c r="E207" i="3"/>
  <c r="E206" i="3"/>
  <c r="E205" i="3"/>
  <c r="E201" i="3"/>
  <c r="K193" i="3"/>
  <c r="F182" i="3"/>
  <c r="C123" i="3" l="1"/>
  <c r="C100" i="3"/>
  <c r="C102" i="3" s="1"/>
  <c r="C125" i="3"/>
  <c r="D194" i="3"/>
  <c r="G16" i="5"/>
  <c r="G21" i="5" s="1"/>
  <c r="F21" i="5"/>
  <c r="F14" i="5"/>
  <c r="F20" i="5"/>
  <c r="D119" i="3"/>
  <c r="C120" i="3" s="1"/>
  <c r="F191" i="3"/>
  <c r="L194" i="3"/>
  <c r="D201" i="3"/>
  <c r="D205" i="3"/>
  <c r="D204" i="3"/>
  <c r="D208" i="3"/>
  <c r="D207" i="3"/>
  <c r="D206" i="3"/>
  <c r="D200" i="3"/>
  <c r="K194" i="3"/>
  <c r="F192" i="3"/>
  <c r="B193" i="3"/>
  <c r="F188" i="3"/>
  <c r="F190" i="3"/>
  <c r="I188" i="3"/>
  <c r="B186" i="3"/>
  <c r="M182" i="3"/>
  <c r="E7" i="5" s="1"/>
  <c r="I192" i="3"/>
  <c r="F185" i="3"/>
  <c r="I190" i="3"/>
  <c r="I185" i="3"/>
  <c r="I191" i="3"/>
  <c r="I189" i="3"/>
  <c r="I184" i="3"/>
  <c r="B98" i="3"/>
  <c r="B99" i="3" s="1"/>
  <c r="E214" i="3"/>
  <c r="E217" i="3" s="1"/>
  <c r="D120" i="3"/>
  <c r="C186" i="3"/>
  <c r="C193" i="3"/>
  <c r="J192" i="3"/>
  <c r="J184" i="3"/>
  <c r="J189" i="3"/>
  <c r="J191" i="3"/>
  <c r="J188" i="3"/>
  <c r="J190" i="3"/>
  <c r="J185" i="3"/>
  <c r="K200" i="3"/>
  <c r="K204" i="3"/>
  <c r="K201" i="3"/>
  <c r="K206" i="3"/>
  <c r="K205" i="3"/>
  <c r="K207" i="3"/>
  <c r="K208" i="3"/>
  <c r="E202" i="3"/>
  <c r="L204" i="3"/>
  <c r="L206" i="3"/>
  <c r="L205" i="3"/>
  <c r="L208" i="3"/>
  <c r="L200" i="3"/>
  <c r="L207" i="3"/>
  <c r="L201" i="3"/>
  <c r="C198" i="3"/>
  <c r="C118" i="3"/>
  <c r="C119" i="3" s="1"/>
  <c r="F184" i="3"/>
  <c r="E209" i="3"/>
  <c r="M190" i="3" l="1"/>
  <c r="B123" i="3"/>
  <c r="B125" i="3"/>
  <c r="B100" i="3"/>
  <c r="B102" i="3" s="1"/>
  <c r="D121" i="3"/>
  <c r="D122" i="3" s="1"/>
  <c r="D124" i="3" s="1"/>
  <c r="G15" i="5"/>
  <c r="G20" i="5" s="1"/>
  <c r="F19" i="5"/>
  <c r="F13" i="5"/>
  <c r="B194" i="3"/>
  <c r="D209" i="3"/>
  <c r="D202" i="3"/>
  <c r="D210" i="3" s="1"/>
  <c r="B198" i="3"/>
  <c r="I198" i="3" s="1"/>
  <c r="M188" i="3"/>
  <c r="M189" i="3"/>
  <c r="F186" i="3"/>
  <c r="I186" i="3"/>
  <c r="M185" i="3"/>
  <c r="M192" i="3"/>
  <c r="I193" i="3"/>
  <c r="M191" i="3"/>
  <c r="B118" i="3"/>
  <c r="C194" i="3"/>
  <c r="E224" i="3"/>
  <c r="E216" i="3"/>
  <c r="E218" i="3" s="1"/>
  <c r="L214" i="3"/>
  <c r="L220" i="3" s="1"/>
  <c r="E221" i="3"/>
  <c r="E222" i="3"/>
  <c r="E220" i="3"/>
  <c r="E223" i="3"/>
  <c r="L202" i="3"/>
  <c r="C121" i="3"/>
  <c r="C122" i="3" s="1"/>
  <c r="C124" i="3" s="1"/>
  <c r="L209" i="3"/>
  <c r="K209" i="3"/>
  <c r="E210" i="3"/>
  <c r="K202" i="3"/>
  <c r="J186" i="3"/>
  <c r="F193" i="3"/>
  <c r="M184" i="3"/>
  <c r="J193" i="3"/>
  <c r="C207" i="3"/>
  <c r="C201" i="3"/>
  <c r="C206" i="3"/>
  <c r="C204" i="3"/>
  <c r="C208" i="3"/>
  <c r="C200" i="3"/>
  <c r="C205" i="3"/>
  <c r="J198" i="3"/>
  <c r="D214" i="3" l="1"/>
  <c r="D216" i="3" s="1"/>
  <c r="E8" i="5"/>
  <c r="G14" i="5"/>
  <c r="G19" i="5" s="1"/>
  <c r="F18" i="5"/>
  <c r="F22" i="5" s="1"/>
  <c r="F194" i="3"/>
  <c r="B208" i="3"/>
  <c r="F208" i="3" s="1"/>
  <c r="D220" i="3"/>
  <c r="D217" i="3"/>
  <c r="D218" i="3" s="1"/>
  <c r="D221" i="3"/>
  <c r="D222" i="3"/>
  <c r="B204" i="3"/>
  <c r="F204" i="3" s="1"/>
  <c r="B206" i="3"/>
  <c r="F206" i="3" s="1"/>
  <c r="D223" i="3"/>
  <c r="F198" i="3"/>
  <c r="B201" i="3"/>
  <c r="F201" i="3" s="1"/>
  <c r="K214" i="3"/>
  <c r="K220" i="3" s="1"/>
  <c r="B207" i="3"/>
  <c r="F207" i="3" s="1"/>
  <c r="B200" i="3"/>
  <c r="F200" i="3" s="1"/>
  <c r="B205" i="3"/>
  <c r="D224" i="3"/>
  <c r="I194" i="3"/>
  <c r="M186" i="3"/>
  <c r="E225" i="3"/>
  <c r="E226" i="3" s="1"/>
  <c r="L224" i="3"/>
  <c r="L217" i="3"/>
  <c r="M193" i="3"/>
  <c r="B120" i="3"/>
  <c r="B121" i="3" s="1"/>
  <c r="B122" i="3" s="1"/>
  <c r="B124" i="3" s="1"/>
  <c r="L222" i="3"/>
  <c r="L223" i="3"/>
  <c r="L216" i="3"/>
  <c r="L221" i="3"/>
  <c r="C209" i="3"/>
  <c r="C214" i="3"/>
  <c r="C223" i="3" s="1"/>
  <c r="L210" i="3"/>
  <c r="J201" i="3"/>
  <c r="J208" i="3"/>
  <c r="J204" i="3"/>
  <c r="J205" i="3"/>
  <c r="J207" i="3"/>
  <c r="J206" i="3"/>
  <c r="J200" i="3"/>
  <c r="C202" i="3"/>
  <c r="I206" i="3"/>
  <c r="I208" i="3"/>
  <c r="I200" i="3"/>
  <c r="I205" i="3"/>
  <c r="I204" i="3"/>
  <c r="I207" i="3"/>
  <c r="I201" i="3"/>
  <c r="M198" i="3"/>
  <c r="F7" i="5" s="1"/>
  <c r="K210" i="3"/>
  <c r="J194" i="3"/>
  <c r="M194" i="3" l="1"/>
  <c r="D225" i="3"/>
  <c r="D226" i="3" s="1"/>
  <c r="B209" i="3"/>
  <c r="F209" i="3" s="1"/>
  <c r="G13" i="5"/>
  <c r="G18" i="5" s="1"/>
  <c r="G22" i="5" s="1"/>
  <c r="F205" i="3"/>
  <c r="K223" i="3"/>
  <c r="K222" i="3"/>
  <c r="K224" i="3"/>
  <c r="B202" i="3"/>
  <c r="K217" i="3"/>
  <c r="K221" i="3"/>
  <c r="K216" i="3"/>
  <c r="B214" i="3"/>
  <c r="B217" i="3" s="1"/>
  <c r="L218" i="3"/>
  <c r="L225" i="3"/>
  <c r="M201" i="3"/>
  <c r="M208" i="3"/>
  <c r="C222" i="3"/>
  <c r="C217" i="3"/>
  <c r="C210" i="3"/>
  <c r="J214" i="3"/>
  <c r="C220" i="3"/>
  <c r="C221" i="3"/>
  <c r="C216" i="3"/>
  <c r="C224" i="3"/>
  <c r="M206" i="3"/>
  <c r="M207" i="3"/>
  <c r="J202" i="3"/>
  <c r="J209" i="3"/>
  <c r="M204" i="3"/>
  <c r="I209" i="3"/>
  <c r="M205" i="3"/>
  <c r="I202" i="3"/>
  <c r="M200" i="3"/>
  <c r="F8" i="5" l="1"/>
  <c r="B210" i="3"/>
  <c r="K218" i="3"/>
  <c r="L226" i="3"/>
  <c r="K225" i="3"/>
  <c r="K226" i="3" s="1"/>
  <c r="F202" i="3"/>
  <c r="B224" i="3"/>
  <c r="F224" i="3" s="1"/>
  <c r="F214" i="3"/>
  <c r="B216" i="3"/>
  <c r="F216" i="3" s="1"/>
  <c r="B222" i="3"/>
  <c r="F222" i="3" s="1"/>
  <c r="B223" i="3"/>
  <c r="F223" i="3" s="1"/>
  <c r="B220" i="3"/>
  <c r="B221" i="3"/>
  <c r="F221" i="3" s="1"/>
  <c r="I214" i="3"/>
  <c r="F217" i="3"/>
  <c r="F210" i="3"/>
  <c r="M202" i="3"/>
  <c r="J210" i="3"/>
  <c r="J220" i="3"/>
  <c r="J217" i="3"/>
  <c r="J224" i="3"/>
  <c r="C218" i="3"/>
  <c r="C225" i="3"/>
  <c r="J221" i="3"/>
  <c r="J216" i="3"/>
  <c r="J222" i="3"/>
  <c r="J223" i="3"/>
  <c r="I210" i="3"/>
  <c r="M209" i="3"/>
  <c r="I217" i="3" l="1"/>
  <c r="I221" i="3"/>
  <c r="I222" i="3"/>
  <c r="I220" i="3"/>
  <c r="I224" i="3"/>
  <c r="M224" i="3" s="1"/>
  <c r="I223" i="3"/>
  <c r="M223" i="3" s="1"/>
  <c r="I216" i="3"/>
  <c r="I218" i="3" s="1"/>
  <c r="B218" i="3"/>
  <c r="B225" i="3"/>
  <c r="F225" i="3" s="1"/>
  <c r="M214" i="3"/>
  <c r="G7" i="5" s="1"/>
  <c r="F220" i="3"/>
  <c r="M217" i="3"/>
  <c r="M210" i="3"/>
  <c r="J218" i="3"/>
  <c r="C226" i="3"/>
  <c r="M222" i="3"/>
  <c r="J225" i="3"/>
  <c r="M221" i="3"/>
  <c r="G8" i="5" l="1"/>
  <c r="M216" i="3"/>
  <c r="B226" i="3"/>
  <c r="F226" i="3" s="1"/>
  <c r="I225" i="3"/>
  <c r="M225" i="3" s="1"/>
  <c r="M220" i="3"/>
  <c r="F218" i="3"/>
  <c r="J226" i="3"/>
  <c r="M218" i="3"/>
  <c r="I226" i="3" l="1"/>
  <c r="M226" i="3"/>
</calcChain>
</file>

<file path=xl/sharedStrings.xml><?xml version="1.0" encoding="utf-8"?>
<sst xmlns="http://schemas.openxmlformats.org/spreadsheetml/2006/main" count="557" uniqueCount="142">
  <si>
    <t>TETSiM Model for Mozambique: Inputs-specific tax case</t>
  </si>
  <si>
    <t>Aggregate numbers</t>
  </si>
  <si>
    <t>Values</t>
  </si>
  <si>
    <t>Notes</t>
  </si>
  <si>
    <t>Total consumption (million packs)</t>
  </si>
  <si>
    <t xml:space="preserve">Includes 5% of declared amount to account for illicit trade </t>
  </si>
  <si>
    <t>Total population 2022 (million)</t>
  </si>
  <si>
    <t>INE</t>
  </si>
  <si>
    <t>Adult Population (15+) in millions (2022)</t>
  </si>
  <si>
    <t>% of adult population to adult popultion</t>
  </si>
  <si>
    <t>% of youth (aged 13-15) population to total popultion</t>
  </si>
  <si>
    <t>https://population.un.org/wpp/Download/Standard/Interpolated/</t>
  </si>
  <si>
    <t>Smoking prevalence (%) total</t>
  </si>
  <si>
    <t>Smoking prevalence (%) youth (13-15 years)</t>
  </si>
  <si>
    <t>GYTS</t>
  </si>
  <si>
    <t>https://untobaccocontrol.org/impldb/wp-content/uploads/mozambique_2018_annex-1_WHO_report_on_the_global_tobacco_epidemic_2017.pdf</t>
  </si>
  <si>
    <t>Per capita GDP in 2022 (MZN)</t>
  </si>
  <si>
    <t>https://data.worldbank.org/indicator/NY.GDP.PCAP.PP.CD?locations=MZ</t>
  </si>
  <si>
    <t>Percentage of the decrease in consumption due to lower smoking prevalence</t>
  </si>
  <si>
    <t>Percentage of people saved from premature death by quitting/not starting</t>
  </si>
  <si>
    <t>Time series data</t>
  </si>
  <si>
    <t>Inflation rate</t>
  </si>
  <si>
    <t>Population growth rate</t>
  </si>
  <si>
    <t>CPI (calculated)</t>
  </si>
  <si>
    <t>Sum GDP growth and inflation</t>
  </si>
  <si>
    <t xml:space="preserve">Popular </t>
  </si>
  <si>
    <t>Economic</t>
  </si>
  <si>
    <t>Illicit</t>
  </si>
  <si>
    <t>Market share (percentage of total)</t>
  </si>
  <si>
    <t>CIF value/Ex-factory value/NOT (MZN per pack)</t>
  </si>
  <si>
    <t>Retail price (MZN per pack)</t>
  </si>
  <si>
    <t>Import duty (percentage of CIF value)</t>
  </si>
  <si>
    <t>Other tax (percentage of CIF value)</t>
  </si>
  <si>
    <t>Excise tax: Ad valorem  (percentage of CIF plus  any other import taxes)</t>
  </si>
  <si>
    <t>Ad valorem value per pack in MZN</t>
  </si>
  <si>
    <t>Excise tax  (specific)  (MZN per pack)</t>
  </si>
  <si>
    <t>VAT/IVA (percentage of CIF plus all taxes and levies)</t>
  </si>
  <si>
    <t>Retail mark-up  (%)</t>
  </si>
  <si>
    <t>Income elasticity of demand</t>
  </si>
  <si>
    <t>Price elasticity of demand</t>
  </si>
  <si>
    <t>Cross-price elasticity of demand (relative to higher price product in same grouping)</t>
  </si>
  <si>
    <t>TETSiM model for Mozambique: Outputs: Inputs-specific tax case</t>
  </si>
  <si>
    <t xml:space="preserve">DECOMPOSITION OF THE RETAIL PRICE </t>
  </si>
  <si>
    <t>Imported</t>
  </si>
  <si>
    <t>Import duty</t>
  </si>
  <si>
    <t>Other tax</t>
  </si>
  <si>
    <t>VAT/ IVA</t>
  </si>
  <si>
    <t>VAT</t>
  </si>
  <si>
    <t>Retail price</t>
  </si>
  <si>
    <t>Tax share: excise tax</t>
  </si>
  <si>
    <t>Quantity (million packs)</t>
  </si>
  <si>
    <t>Tax share: total tax</t>
  </si>
  <si>
    <t>Excise tax burden</t>
  </si>
  <si>
    <t>Total tax burden</t>
  </si>
  <si>
    <t>Quantity accounting for substitution effects (million packs)</t>
  </si>
  <si>
    <t>QUANTITY AND REVENUE ANALYSIS</t>
  </si>
  <si>
    <t>Total</t>
  </si>
  <si>
    <t>Nominal values</t>
  </si>
  <si>
    <t>Inflation-adjusted values</t>
  </si>
  <si>
    <t>Consumption (million packs)</t>
  </si>
  <si>
    <t>Industry-related variables (million MZN)</t>
  </si>
  <si>
    <t xml:space="preserve">  CIF value/Ex-factory value/NOT (million MZN)</t>
  </si>
  <si>
    <t xml:space="preserve">   Industry margin</t>
  </si>
  <si>
    <t xml:space="preserve">   Total industry revenue (million MZN)</t>
  </si>
  <si>
    <t>Revenue variables (million MZN)</t>
  </si>
  <si>
    <t xml:space="preserve">   Import duty</t>
  </si>
  <si>
    <t xml:space="preserve">   Other tax</t>
  </si>
  <si>
    <t xml:space="preserve">   VAT</t>
  </si>
  <si>
    <t xml:space="preserve">   Total government revenue  (million MZN)</t>
  </si>
  <si>
    <t>Total expenditure (million MZN)</t>
  </si>
  <si>
    <t xml:space="preserve">   Total industry revenue</t>
  </si>
  <si>
    <t xml:space="preserve">   CIF value/Ex-factory value</t>
  </si>
  <si>
    <t xml:space="preserve">   CIF value/Ex-factory value (MZN)</t>
  </si>
  <si>
    <t>TETSiM Model for Mozambique: Population and epidemiological outputs: Inputs-specific tax case</t>
  </si>
  <si>
    <t>Variables</t>
  </si>
  <si>
    <t>Total population (millions)</t>
  </si>
  <si>
    <t>Adult population (millions)</t>
  </si>
  <si>
    <t>Number of smokers without intervention  (millions) total</t>
  </si>
  <si>
    <t>Number of smokers after tax changes (millions) total</t>
  </si>
  <si>
    <t>Smoking prevalence (percentage)</t>
  </si>
  <si>
    <t>Economy</t>
  </si>
  <si>
    <t>2020 estimate</t>
  </si>
  <si>
    <t>age standardized prev curent cigarette smoking for adults agrd 15 and above</t>
  </si>
  <si>
    <t>UN</t>
  </si>
  <si>
    <t xml:space="preserve">Update Date:16.01.2023 By Vanessa </t>
  </si>
  <si>
    <t>Real GDP  per capita growth rate</t>
  </si>
  <si>
    <t>Real GDP   growth rate</t>
  </si>
  <si>
    <t>Change in real price</t>
  </si>
  <si>
    <t>Profit to importer (MZN)</t>
  </si>
  <si>
    <t>Change in real price (%)</t>
  </si>
  <si>
    <t>Change in excise tax (%)</t>
  </si>
  <si>
    <t>CIF value/Ex-factory value/NOT (percentage change) incl. retail mark-up</t>
  </si>
  <si>
    <t>VAT/IVA (MZN)</t>
  </si>
  <si>
    <t>Import duty (MZN)</t>
  </si>
  <si>
    <t>Retail mark-up  (MZN)</t>
  </si>
  <si>
    <t>Amount of price change (MZN)</t>
  </si>
  <si>
    <t>Amount of tax change (MZN)</t>
  </si>
  <si>
    <t>IARC</t>
  </si>
  <si>
    <t>page 328</t>
  </si>
  <si>
    <t>IMF</t>
  </si>
  <si>
    <t>Base scenario (2023)</t>
  </si>
  <si>
    <t>Scenario for year 1 (2024)</t>
  </si>
  <si>
    <t>Scenario for year 2 (2025)</t>
  </si>
  <si>
    <t>Scenario for year 3 (2026)</t>
  </si>
  <si>
    <t>Scenario for year 4 (2027)</t>
  </si>
  <si>
    <t>Scenario for year 5 (2028)</t>
  </si>
  <si>
    <t>Baseline scenario (year 0, 2023) (nominal values)</t>
  </si>
  <si>
    <t>Baseline scenario (year 0, 2023) (inflation adjusted values)</t>
  </si>
  <si>
    <t>After the tax change (year 1, 2024) (nominal values)</t>
  </si>
  <si>
    <t>After the tax change (year 1, 2024) (inflation adjusted values)</t>
  </si>
  <si>
    <t>After the tax change (year 3, 2026) (nominal values)</t>
  </si>
  <si>
    <t>After the tax change (year 5, 2028) (nominal values)</t>
  </si>
  <si>
    <t>After the tax change (year 5, 2028) (inflation adjusted values)</t>
  </si>
  <si>
    <t>After the tax change (year 4, 2027) (nominal values)</t>
  </si>
  <si>
    <t>After the tax change (year 4, 2027) (inflation adjusted values)</t>
  </si>
  <si>
    <t>After the tax change (year 2, 2025) (nominal values)</t>
  </si>
  <si>
    <t>After the tax change (year 2, 2025) (inflation adjusted values)</t>
  </si>
  <si>
    <t>Baseline scenario (2023)</t>
  </si>
  <si>
    <t>After the tax change (year 3, 2026) (inflation adjusted values)</t>
  </si>
  <si>
    <t>Baseline (2023)</t>
  </si>
  <si>
    <t>Year 1 (2024)</t>
  </si>
  <si>
    <t>Year 2 (2025)</t>
  </si>
  <si>
    <t>Year 3 (2026)</t>
  </si>
  <si>
    <t>Year 4 (2027)</t>
  </si>
  <si>
    <t>Year 5 (2028)</t>
  </si>
  <si>
    <t>Profit to importer (MZN)/ Retail mark-up</t>
  </si>
  <si>
    <t/>
  </si>
  <si>
    <t>Profit to importer/wholesaler/retailer</t>
  </si>
  <si>
    <t xml:space="preserve"> </t>
  </si>
  <si>
    <t>CIF value/Ex-factory value/ NOT excl. retail mark-up</t>
  </si>
  <si>
    <t>April 2024 IMF update</t>
  </si>
  <si>
    <t>Consumption due to pop growth</t>
  </si>
  <si>
    <t>Substitution effects (loss)</t>
  </si>
  <si>
    <t>Substitution effects (gains)</t>
  </si>
  <si>
    <t>Pop-attributable change in quantity</t>
  </si>
  <si>
    <t>Price-attributable change in quantity</t>
  </si>
  <si>
    <t>Income-attributable change in quantity</t>
  </si>
  <si>
    <t>MSB</t>
  </si>
  <si>
    <t>Number of  smokers by brand (millions)</t>
  </si>
  <si>
    <t>Number of  smokers by brand ('000)</t>
  </si>
  <si>
    <t>Annual change in consumption</t>
  </si>
  <si>
    <t>Total leg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43" formatCode="_(* #,##0.00_);_(* \(#,##0.00\);_(* &quot;-&quot;??_);_(@_)"/>
    <numFmt numFmtId="164" formatCode="0.0%"/>
    <numFmt numFmtId="165" formatCode="&quot; &quot;* #,##0&quot; &quot;;&quot; &quot;* &quot;(&quot;#,##0&quot;)&quot;;&quot; &quot;* &quot;-&quot;#&quot; &quot;;&quot; &quot;@&quot; &quot;"/>
    <numFmt numFmtId="166" formatCode="0.0"/>
    <numFmt numFmtId="167" formatCode="&quot; &quot;* #,##0.00&quot; &quot;;&quot; &quot;* &quot;(&quot;#,##0.00&quot;)&quot;;&quot; &quot;* &quot;-&quot;#&quot; &quot;;&quot; &quot;@&quot; &quot;"/>
    <numFmt numFmtId="168" formatCode="&quot; &quot;* #,##0.0&quot; &quot;;&quot; &quot;* &quot;(&quot;#,##0.0&quot;)&quot;;&quot; &quot;* &quot;-&quot;#&quot; &quot;;&quot; &quot;@&quot; &quot;"/>
  </numFmts>
  <fonts count="21" x14ac:knownFonts="1">
    <font>
      <sz val="11"/>
      <color rgb="FF000000"/>
      <name val="Calibri"/>
      <family val="2"/>
    </font>
    <font>
      <sz val="11"/>
      <color rgb="FF000000"/>
      <name val="Calibri"/>
      <family val="2"/>
    </font>
    <font>
      <u/>
      <sz val="11"/>
      <color rgb="FF0563C1"/>
      <name val="Calibri"/>
      <family val="2"/>
    </font>
    <font>
      <b/>
      <sz val="11"/>
      <color rgb="FF000000"/>
      <name val="Calibri"/>
      <family val="2"/>
    </font>
    <font>
      <b/>
      <sz val="16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rgb="FFFFFFFF"/>
      <name val="Calibri"/>
      <family val="2"/>
    </font>
    <font>
      <sz val="11"/>
      <color rgb="FFFFFFFF"/>
      <name val="Calibri"/>
      <family val="2"/>
    </font>
    <font>
      <sz val="8"/>
      <color rgb="FF000000"/>
      <name val="Calibri"/>
      <family val="2"/>
    </font>
    <font>
      <u/>
      <sz val="8"/>
      <color rgb="FF0563C1"/>
      <name val="Calibri"/>
      <family val="2"/>
    </font>
    <font>
      <sz val="8"/>
      <color rgb="FFFF0000"/>
      <name val="Calibri"/>
      <family val="2"/>
    </font>
    <font>
      <b/>
      <i/>
      <sz val="11"/>
      <color rgb="FFFFFFFF"/>
      <name val="Calibri"/>
      <family val="2"/>
    </font>
    <font>
      <sz val="9"/>
      <color rgb="FF000000"/>
      <name val="Calibri"/>
      <family val="2"/>
    </font>
    <font>
      <sz val="9"/>
      <color rgb="FFFF0000"/>
      <name val="Calibri"/>
      <family val="2"/>
    </font>
    <font>
      <b/>
      <i/>
      <sz val="11"/>
      <color rgb="FF000000"/>
      <name val="Calibri"/>
      <family val="2"/>
    </font>
    <font>
      <sz val="11"/>
      <color rgb="FF305496"/>
      <name val="Calibri"/>
      <family val="2"/>
    </font>
    <font>
      <sz val="11"/>
      <color rgb="FFC00000"/>
      <name val="Calibri"/>
      <family val="2"/>
    </font>
    <font>
      <sz val="11"/>
      <color theme="1"/>
      <name val="Calibri"/>
      <family val="2"/>
    </font>
    <font>
      <sz val="11"/>
      <color theme="5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4472C4"/>
        <bgColor rgb="FF4472C4"/>
      </patternFill>
    </fill>
    <fill>
      <patternFill patternType="solid">
        <fgColor rgb="FFFCE4D6"/>
        <bgColor rgb="FFFCE4D6"/>
      </patternFill>
    </fill>
    <fill>
      <patternFill patternType="solid">
        <fgColor rgb="FFFFFFFF"/>
        <bgColor rgb="FFFFFFFF"/>
      </patternFill>
    </fill>
    <fill>
      <patternFill patternType="solid">
        <fgColor rgb="FFFFC000"/>
        <bgColor rgb="FFFFC000"/>
      </patternFill>
    </fill>
    <fill>
      <patternFill patternType="solid">
        <fgColor rgb="FFFFF2CC"/>
        <bgColor rgb="FFFFF2CC"/>
      </patternFill>
    </fill>
    <fill>
      <patternFill patternType="solid">
        <fgColor rgb="FFFFE699"/>
        <bgColor rgb="FFFFE699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rgb="FFFCE4D6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rgb="FFFCE4D6"/>
      </patternFill>
    </fill>
    <fill>
      <patternFill patternType="solid">
        <fgColor theme="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FCE4D6"/>
      </patternFill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 style="thin">
        <color indexed="64"/>
      </bottom>
      <diagonal/>
    </border>
  </borders>
  <cellStyleXfs count="5">
    <xf numFmtId="0" fontId="0" fillId="0" borderId="0"/>
    <xf numFmtId="167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05">
    <xf numFmtId="0" fontId="0" fillId="0" borderId="0" xfId="0"/>
    <xf numFmtId="0" fontId="0" fillId="0" borderId="0" xfId="0" applyAlignment="1">
      <alignment vertical="top"/>
    </xf>
    <xf numFmtId="0" fontId="3" fillId="0" borderId="0" xfId="0" applyFont="1"/>
    <xf numFmtId="164" fontId="0" fillId="0" borderId="0" xfId="0" applyNumberFormat="1"/>
    <xf numFmtId="9" fontId="0" fillId="0" borderId="0" xfId="0" applyNumberForma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2" borderId="6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0" fontId="0" fillId="0" borderId="5" xfId="0" applyBorder="1" applyAlignment="1">
      <alignment horizontal="left" vertical="center" wrapText="1"/>
    </xf>
    <xf numFmtId="2" fontId="1" fillId="0" borderId="5" xfId="1" applyNumberFormat="1" applyFill="1" applyBorder="1" applyAlignment="1">
      <alignment horizontal="righ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2" fontId="1" fillId="0" borderId="5" xfId="4" applyNumberFormat="1" applyFont="1" applyBorder="1" applyAlignment="1">
      <alignment horizontal="right" vertical="center" wrapText="1"/>
    </xf>
    <xf numFmtId="0" fontId="9" fillId="0" borderId="0" xfId="2" applyFont="1" applyAlignment="1">
      <alignment horizontal="left" vertical="center" wrapText="1"/>
    </xf>
    <xf numFmtId="2" fontId="0" fillId="0" borderId="5" xfId="0" applyNumberFormat="1" applyBorder="1" applyAlignment="1">
      <alignment horizontal="right" vertical="center" wrapText="1"/>
    </xf>
    <xf numFmtId="9" fontId="1" fillId="0" borderId="5" xfId="4" applyFont="1" applyBorder="1" applyAlignment="1">
      <alignment horizontal="right" vertical="center" wrapText="1"/>
    </xf>
    <xf numFmtId="0" fontId="9" fillId="0" borderId="0" xfId="2" applyFont="1" applyAlignment="1">
      <alignment horizontal="right" vertical="center" wrapText="1"/>
    </xf>
    <xf numFmtId="0" fontId="2" fillId="0" borderId="0" xfId="2"/>
    <xf numFmtId="164" fontId="1" fillId="0" borderId="5" xfId="4" applyNumberFormat="1" applyFont="1" applyBorder="1" applyAlignment="1">
      <alignment horizontal="right" vertical="center" wrapText="1"/>
    </xf>
    <xf numFmtId="0" fontId="2" fillId="0" borderId="0" xfId="2" applyAlignment="1">
      <alignment vertical="center"/>
    </xf>
    <xf numFmtId="165" fontId="1" fillId="0" borderId="5" xfId="1" applyNumberFormat="1" applyFill="1" applyBorder="1" applyAlignment="1">
      <alignment vertical="center"/>
    </xf>
    <xf numFmtId="0" fontId="9" fillId="0" borderId="0" xfId="2" applyFont="1" applyAlignment="1">
      <alignment vertical="center"/>
    </xf>
    <xf numFmtId="9" fontId="0" fillId="0" borderId="5" xfId="0" applyNumberFormat="1" applyBorder="1" applyAlignment="1">
      <alignment vertical="center"/>
    </xf>
    <xf numFmtId="0" fontId="0" fillId="0" borderId="0" xfId="0" applyAlignment="1">
      <alignment horizontal="left"/>
    </xf>
    <xf numFmtId="0" fontId="0" fillId="0" borderId="5" xfId="0" applyBorder="1" applyAlignment="1">
      <alignment horizontal="left" wrapText="1"/>
    </xf>
    <xf numFmtId="164" fontId="0" fillId="0" borderId="5" xfId="0" applyNumberFormat="1" applyBorder="1" applyAlignment="1">
      <alignment horizontal="right"/>
    </xf>
    <xf numFmtId="0" fontId="8" fillId="0" borderId="0" xfId="0" applyFont="1"/>
    <xf numFmtId="0" fontId="0" fillId="0" borderId="5" xfId="0" applyBorder="1" applyAlignment="1">
      <alignment horizontal="left"/>
    </xf>
    <xf numFmtId="164" fontId="0" fillId="0" borderId="5" xfId="0" applyNumberFormat="1" applyBorder="1"/>
    <xf numFmtId="0" fontId="3" fillId="0" borderId="8" xfId="0" applyFont="1" applyBorder="1" applyAlignment="1">
      <alignment horizontal="left"/>
    </xf>
    <xf numFmtId="0" fontId="11" fillId="2" borderId="5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center" vertical="center" wrapText="1"/>
    </xf>
    <xf numFmtId="0" fontId="0" fillId="0" borderId="0" xfId="0" applyAlignment="1">
      <alignment horizontal="right"/>
    </xf>
    <xf numFmtId="0" fontId="0" fillId="3" borderId="5" xfId="0" applyFill="1" applyBorder="1" applyAlignment="1">
      <alignment horizontal="left"/>
    </xf>
    <xf numFmtId="0" fontId="0" fillId="4" borderId="0" xfId="0" applyFill="1"/>
    <xf numFmtId="2" fontId="10" fillId="0" borderId="0" xfId="0" applyNumberFormat="1" applyFont="1"/>
    <xf numFmtId="0" fontId="0" fillId="0" borderId="0" xfId="0" applyAlignment="1">
      <alignment horizontal="center"/>
    </xf>
    <xf numFmtId="9" fontId="1" fillId="0" borderId="0" xfId="4" applyFont="1" applyFill="1"/>
    <xf numFmtId="9" fontId="1" fillId="0" borderId="5" xfId="4" applyFont="1" applyFill="1" applyBorder="1" applyAlignment="1">
      <alignment horizontal="right"/>
    </xf>
    <xf numFmtId="1" fontId="0" fillId="0" borderId="0" xfId="0" applyNumberFormat="1"/>
    <xf numFmtId="0" fontId="0" fillId="3" borderId="5" xfId="0" applyFill="1" applyBorder="1" applyAlignment="1">
      <alignment horizontal="left" wrapText="1"/>
    </xf>
    <xf numFmtId="0" fontId="12" fillId="0" borderId="0" xfId="0" applyFont="1" applyAlignment="1">
      <alignment horizontal="right"/>
    </xf>
    <xf numFmtId="0" fontId="12" fillId="0" borderId="0" xfId="0" applyFont="1" applyAlignment="1">
      <alignment horizontal="right" wrapText="1"/>
    </xf>
    <xf numFmtId="0" fontId="13" fillId="0" borderId="0" xfId="0" applyFont="1" applyAlignment="1">
      <alignment horizontal="left" wrapText="1"/>
    </xf>
    <xf numFmtId="0" fontId="5" fillId="0" borderId="0" xfId="0" applyFont="1"/>
    <xf numFmtId="0" fontId="11" fillId="2" borderId="11" xfId="0" applyFont="1" applyFill="1" applyBorder="1" applyAlignment="1">
      <alignment horizontal="left" vertical="center"/>
    </xf>
    <xf numFmtId="0" fontId="0" fillId="3" borderId="10" xfId="0" applyFill="1" applyBorder="1" applyAlignment="1">
      <alignment horizontal="left"/>
    </xf>
    <xf numFmtId="10" fontId="0" fillId="3" borderId="11" xfId="0" applyNumberFormat="1" applyFill="1" applyBorder="1"/>
    <xf numFmtId="0" fontId="0" fillId="3" borderId="13" xfId="0" applyFill="1" applyBorder="1" applyAlignment="1">
      <alignment horizontal="left"/>
    </xf>
    <xf numFmtId="164" fontId="0" fillId="3" borderId="8" xfId="0" applyNumberFormat="1" applyFill="1" applyBorder="1" applyAlignment="1">
      <alignment horizontal="right"/>
    </xf>
    <xf numFmtId="164" fontId="0" fillId="3" borderId="13" xfId="0" applyNumberFormat="1" applyFill="1" applyBorder="1"/>
    <xf numFmtId="164" fontId="0" fillId="3" borderId="0" xfId="0" applyNumberFormat="1" applyFill="1"/>
    <xf numFmtId="0" fontId="0" fillId="0" borderId="13" xfId="0" applyBorder="1" applyAlignment="1">
      <alignment horizontal="left"/>
    </xf>
    <xf numFmtId="164" fontId="0" fillId="0" borderId="8" xfId="0" applyNumberFormat="1" applyBorder="1"/>
    <xf numFmtId="164" fontId="0" fillId="0" borderId="13" xfId="0" applyNumberFormat="1" applyBorder="1"/>
    <xf numFmtId="0" fontId="0" fillId="3" borderId="8" xfId="0" applyFill="1" applyBorder="1" applyAlignment="1">
      <alignment horizontal="left" wrapText="1"/>
    </xf>
    <xf numFmtId="2" fontId="0" fillId="3" borderId="8" xfId="0" applyNumberFormat="1" applyFill="1" applyBorder="1" applyAlignment="1">
      <alignment horizontal="right"/>
    </xf>
    <xf numFmtId="0" fontId="0" fillId="0" borderId="13" xfId="0" applyBorder="1" applyAlignment="1">
      <alignment horizontal="left" wrapText="1"/>
    </xf>
    <xf numFmtId="0" fontId="14" fillId="0" borderId="11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 wrapText="1"/>
    </xf>
    <xf numFmtId="164" fontId="0" fillId="3" borderId="11" xfId="0" applyNumberFormat="1" applyFill="1" applyBorder="1"/>
    <xf numFmtId="164" fontId="0" fillId="3" borderId="8" xfId="0" applyNumberFormat="1" applyFill="1" applyBorder="1"/>
    <xf numFmtId="0" fontId="0" fillId="3" borderId="13" xfId="0" applyFill="1" applyBorder="1" applyAlignment="1">
      <alignment horizontal="left" wrapText="1"/>
    </xf>
    <xf numFmtId="164" fontId="0" fillId="3" borderId="17" xfId="0" applyNumberFormat="1" applyFill="1" applyBorder="1"/>
    <xf numFmtId="164" fontId="0" fillId="3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0" fontId="4" fillId="0" borderId="0" xfId="0" applyFont="1"/>
    <xf numFmtId="0" fontId="14" fillId="0" borderId="6" xfId="0" applyFont="1" applyBorder="1" applyAlignment="1">
      <alignment wrapText="1"/>
    </xf>
    <xf numFmtId="0" fontId="3" fillId="0" borderId="6" xfId="0" applyFont="1" applyBorder="1" applyAlignment="1">
      <alignment horizontal="right" vertical="top" wrapText="1"/>
    </xf>
    <xf numFmtId="0" fontId="0" fillId="0" borderId="8" xfId="0" applyBorder="1"/>
    <xf numFmtId="2" fontId="0" fillId="0" borderId="0" xfId="0" applyNumberFormat="1"/>
    <xf numFmtId="0" fontId="0" fillId="3" borderId="0" xfId="0" applyFill="1"/>
    <xf numFmtId="0" fontId="0" fillId="0" borderId="8" xfId="0" applyBorder="1" applyAlignment="1">
      <alignment horizontal="left"/>
    </xf>
    <xf numFmtId="0" fontId="0" fillId="0" borderId="6" xfId="0" applyBorder="1"/>
    <xf numFmtId="166" fontId="0" fillId="0" borderId="0" xfId="0" applyNumberFormat="1"/>
    <xf numFmtId="0" fontId="0" fillId="0" borderId="14" xfId="0" applyBorder="1"/>
    <xf numFmtId="0" fontId="0" fillId="5" borderId="6" xfId="0" applyFill="1" applyBorder="1"/>
    <xf numFmtId="166" fontId="0" fillId="0" borderId="8" xfId="0" applyNumberFormat="1" applyBorder="1"/>
    <xf numFmtId="0" fontId="0" fillId="2" borderId="0" xfId="0" applyFill="1"/>
    <xf numFmtId="0" fontId="3" fillId="0" borderId="11" xfId="0" applyFont="1" applyBorder="1"/>
    <xf numFmtId="0" fontId="14" fillId="0" borderId="5" xfId="0" applyFont="1" applyBorder="1" applyAlignment="1">
      <alignment horizontal="center" vertical="top" wrapText="1"/>
    </xf>
    <xf numFmtId="0" fontId="14" fillId="0" borderId="10" xfId="0" applyFont="1" applyBorder="1" applyAlignment="1">
      <alignment horizontal="center" vertical="top" wrapText="1"/>
    </xf>
    <xf numFmtId="0" fontId="14" fillId="0" borderId="14" xfId="0" applyFont="1" applyBorder="1"/>
    <xf numFmtId="0" fontId="14" fillId="0" borderId="14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0" fillId="6" borderId="8" xfId="0" applyFill="1" applyBorder="1"/>
    <xf numFmtId="167" fontId="1" fillId="6" borderId="11" xfId="1" applyFill="1" applyBorder="1"/>
    <xf numFmtId="166" fontId="0" fillId="6" borderId="0" xfId="0" applyNumberFormat="1" applyFill="1"/>
    <xf numFmtId="0" fontId="0" fillId="5" borderId="8" xfId="0" applyFill="1" applyBorder="1"/>
    <xf numFmtId="167" fontId="1" fillId="5" borderId="11" xfId="1" applyFill="1" applyBorder="1"/>
    <xf numFmtId="0" fontId="3" fillId="0" borderId="8" xfId="0" applyFont="1" applyBorder="1"/>
    <xf numFmtId="167" fontId="1" fillId="0" borderId="8" xfId="1" applyFill="1" applyBorder="1"/>
    <xf numFmtId="167" fontId="1" fillId="5" borderId="6" xfId="1" applyFill="1" applyBorder="1"/>
    <xf numFmtId="0" fontId="0" fillId="0" borderId="8" xfId="0" applyBorder="1" applyAlignment="1">
      <alignment horizontal="left" wrapText="1"/>
    </xf>
    <xf numFmtId="0" fontId="0" fillId="6" borderId="6" xfId="0" applyFill="1" applyBorder="1"/>
    <xf numFmtId="167" fontId="1" fillId="6" borderId="6" xfId="1" applyFill="1" applyBorder="1"/>
    <xf numFmtId="0" fontId="0" fillId="6" borderId="14" xfId="0" applyFill="1" applyBorder="1"/>
    <xf numFmtId="167" fontId="1" fillId="6" borderId="14" xfId="1" applyFill="1" applyBorder="1"/>
    <xf numFmtId="0" fontId="0" fillId="5" borderId="14" xfId="0" applyFill="1" applyBorder="1"/>
    <xf numFmtId="167" fontId="1" fillId="5" borderId="14" xfId="1" applyFill="1" applyBorder="1"/>
    <xf numFmtId="0" fontId="14" fillId="0" borderId="6" xfId="0" applyFont="1" applyBorder="1" applyAlignment="1">
      <alignment vertical="top" wrapText="1"/>
    </xf>
    <xf numFmtId="167" fontId="1" fillId="0" borderId="14" xfId="1" applyFill="1" applyBorder="1"/>
    <xf numFmtId="0" fontId="0" fillId="7" borderId="6" xfId="0" applyFill="1" applyBorder="1"/>
    <xf numFmtId="167" fontId="15" fillId="7" borderId="6" xfId="1" applyFont="1" applyFill="1" applyBorder="1"/>
    <xf numFmtId="167" fontId="1" fillId="0" borderId="6" xfId="1" applyFill="1" applyBorder="1"/>
    <xf numFmtId="0" fontId="0" fillId="6" borderId="0" xfId="0" applyFill="1"/>
    <xf numFmtId="166" fontId="0" fillId="5" borderId="11" xfId="0" applyNumberFormat="1" applyFill="1" applyBorder="1"/>
    <xf numFmtId="166" fontId="0" fillId="6" borderId="11" xfId="0" applyNumberFormat="1" applyFill="1" applyBorder="1"/>
    <xf numFmtId="167" fontId="1" fillId="7" borderId="6" xfId="1" applyFill="1" applyBorder="1"/>
    <xf numFmtId="9" fontId="1" fillId="0" borderId="13" xfId="4" applyFont="1" applyFill="1" applyBorder="1"/>
    <xf numFmtId="0" fontId="0" fillId="3" borderId="8" xfId="0" applyFill="1" applyBorder="1"/>
    <xf numFmtId="0" fontId="14" fillId="0" borderId="6" xfId="0" applyFont="1" applyBorder="1"/>
    <xf numFmtId="0" fontId="14" fillId="0" borderId="5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6" xfId="0" applyFont="1" applyBorder="1" applyAlignment="1">
      <alignment horizontal="center"/>
    </xf>
    <xf numFmtId="166" fontId="0" fillId="0" borderId="13" xfId="0" applyNumberFormat="1" applyBorder="1" applyAlignment="1">
      <alignment horizontal="right"/>
    </xf>
    <xf numFmtId="166" fontId="0" fillId="0" borderId="10" xfId="0" applyNumberFormat="1" applyBorder="1" applyAlignment="1">
      <alignment horizontal="right"/>
    </xf>
    <xf numFmtId="166" fontId="0" fillId="0" borderId="0" xfId="0" applyNumberFormat="1" applyAlignment="1">
      <alignment horizontal="right"/>
    </xf>
    <xf numFmtId="2" fontId="0" fillId="3" borderId="13" xfId="0" applyNumberFormat="1" applyFill="1" applyBorder="1" applyAlignment="1">
      <alignment horizontal="right"/>
    </xf>
    <xf numFmtId="0" fontId="16" fillId="0" borderId="8" xfId="0" applyFont="1" applyBorder="1"/>
    <xf numFmtId="0" fontId="2" fillId="0" borderId="0" xfId="2" applyAlignment="1">
      <alignment horizontal="left" vertical="center"/>
    </xf>
    <xf numFmtId="0" fontId="2" fillId="0" borderId="0" xfId="2" applyAlignment="1">
      <alignment horizontal="left" vertical="center" wrapText="1"/>
    </xf>
    <xf numFmtId="9" fontId="1" fillId="0" borderId="0" xfId="3" applyFont="1" applyAlignment="1">
      <alignment vertical="center"/>
    </xf>
    <xf numFmtId="0" fontId="0" fillId="0" borderId="6" xfId="0" applyBorder="1" applyAlignment="1">
      <alignment horizontal="left" wrapText="1"/>
    </xf>
    <xf numFmtId="0" fontId="6" fillId="2" borderId="10" xfId="0" applyFont="1" applyFill="1" applyBorder="1" applyAlignment="1">
      <alignment vertical="center"/>
    </xf>
    <xf numFmtId="0" fontId="6" fillId="2" borderId="18" xfId="0" applyFont="1" applyFill="1" applyBorder="1" applyAlignment="1">
      <alignment vertical="center"/>
    </xf>
    <xf numFmtId="164" fontId="0" fillId="0" borderId="16" xfId="0" applyNumberFormat="1" applyBorder="1" applyAlignment="1">
      <alignment horizontal="right"/>
    </xf>
    <xf numFmtId="0" fontId="3" fillId="3" borderId="8" xfId="0" applyFont="1" applyFill="1" applyBorder="1"/>
    <xf numFmtId="10" fontId="1" fillId="0" borderId="0" xfId="3" applyNumberFormat="1" applyFont="1"/>
    <xf numFmtId="164" fontId="1" fillId="3" borderId="3" xfId="4" applyNumberFormat="1" applyFont="1" applyFill="1" applyBorder="1"/>
    <xf numFmtId="164" fontId="1" fillId="0" borderId="3" xfId="4" applyNumberFormat="1" applyFont="1" applyFill="1" applyBorder="1"/>
    <xf numFmtId="2" fontId="1" fillId="3" borderId="3" xfId="4" applyNumberFormat="1" applyFont="1" applyFill="1" applyBorder="1"/>
    <xf numFmtId="164" fontId="0" fillId="3" borderId="3" xfId="0" applyNumberFormat="1" applyFill="1" applyBorder="1"/>
    <xf numFmtId="164" fontId="0" fillId="0" borderId="3" xfId="0" applyNumberFormat="1" applyBorder="1"/>
    <xf numFmtId="164" fontId="0" fillId="3" borderId="3" xfId="0" applyNumberFormat="1" applyFill="1" applyBorder="1" applyAlignment="1">
      <alignment horizontal="right"/>
    </xf>
    <xf numFmtId="2" fontId="0" fillId="3" borderId="3" xfId="0" applyNumberFormat="1" applyFill="1" applyBorder="1" applyAlignment="1">
      <alignment horizontal="right"/>
    </xf>
    <xf numFmtId="10" fontId="0" fillId="0" borderId="1" xfId="3" applyNumberFormat="1" applyFont="1" applyBorder="1"/>
    <xf numFmtId="164" fontId="0" fillId="3" borderId="22" xfId="0" applyNumberFormat="1" applyFill="1" applyBorder="1" applyAlignment="1">
      <alignment horizontal="right"/>
    </xf>
    <xf numFmtId="0" fontId="0" fillId="9" borderId="5" xfId="0" applyFill="1" applyBorder="1" applyAlignment="1">
      <alignment horizontal="left"/>
    </xf>
    <xf numFmtId="0" fontId="0" fillId="9" borderId="5" xfId="0" applyFill="1" applyBorder="1" applyAlignment="1">
      <alignment horizontal="left" wrapText="1"/>
    </xf>
    <xf numFmtId="2" fontId="0" fillId="9" borderId="5" xfId="0" applyNumberFormat="1" applyFill="1" applyBorder="1" applyAlignment="1">
      <alignment horizontal="right"/>
    </xf>
    <xf numFmtId="0" fontId="0" fillId="10" borderId="5" xfId="0" applyFill="1" applyBorder="1" applyAlignment="1">
      <alignment horizontal="left"/>
    </xf>
    <xf numFmtId="1" fontId="0" fillId="10" borderId="5" xfId="0" applyNumberFormat="1" applyFill="1" applyBorder="1" applyAlignment="1">
      <alignment horizontal="right" wrapText="1"/>
    </xf>
    <xf numFmtId="2" fontId="1" fillId="9" borderId="5" xfId="4" applyNumberFormat="1" applyFont="1" applyFill="1" applyBorder="1" applyAlignment="1">
      <alignment horizontal="right"/>
    </xf>
    <xf numFmtId="0" fontId="0" fillId="10" borderId="5" xfId="0" applyFill="1" applyBorder="1" applyAlignment="1">
      <alignment horizontal="left" wrapText="1"/>
    </xf>
    <xf numFmtId="2" fontId="0" fillId="10" borderId="5" xfId="0" applyNumberFormat="1" applyFill="1" applyBorder="1" applyAlignment="1">
      <alignment horizontal="right"/>
    </xf>
    <xf numFmtId="2" fontId="1" fillId="10" borderId="5" xfId="4" applyNumberFormat="1" applyFont="1" applyFill="1" applyBorder="1" applyAlignment="1">
      <alignment horizontal="right"/>
    </xf>
    <xf numFmtId="2" fontId="1" fillId="9" borderId="5" xfId="4" applyNumberFormat="1" applyFont="1" applyFill="1" applyBorder="1" applyAlignment="1">
      <alignment horizontal="right" wrapText="1"/>
    </xf>
    <xf numFmtId="9" fontId="1" fillId="9" borderId="5" xfId="4" applyFont="1" applyFill="1" applyBorder="1" applyAlignment="1">
      <alignment horizontal="right" wrapText="1"/>
    </xf>
    <xf numFmtId="164" fontId="0" fillId="0" borderId="0" xfId="3" applyNumberFormat="1" applyFont="1"/>
    <xf numFmtId="0" fontId="17" fillId="6" borderId="6" xfId="0" applyFont="1" applyFill="1" applyBorder="1"/>
    <xf numFmtId="167" fontId="17" fillId="6" borderId="6" xfId="1" applyFont="1" applyFill="1" applyBorder="1"/>
    <xf numFmtId="166" fontId="17" fillId="0" borderId="0" xfId="0" applyNumberFormat="1" applyFont="1"/>
    <xf numFmtId="0" fontId="17" fillId="5" borderId="6" xfId="0" applyFont="1" applyFill="1" applyBorder="1"/>
    <xf numFmtId="167" fontId="17" fillId="5" borderId="6" xfId="1" applyFont="1" applyFill="1" applyBorder="1"/>
    <xf numFmtId="0" fontId="17" fillId="0" borderId="0" xfId="0" applyFont="1"/>
    <xf numFmtId="0" fontId="0" fillId="11" borderId="8" xfId="0" applyFill="1" applyBorder="1"/>
    <xf numFmtId="2" fontId="0" fillId="11" borderId="13" xfId="0" applyNumberFormat="1" applyFill="1" applyBorder="1" applyAlignment="1">
      <alignment horizontal="right"/>
    </xf>
    <xf numFmtId="2" fontId="0" fillId="11" borderId="0" xfId="0" applyNumberFormat="1" applyFill="1" applyAlignment="1">
      <alignment horizontal="right"/>
    </xf>
    <xf numFmtId="0" fontId="0" fillId="12" borderId="0" xfId="0" applyFill="1"/>
    <xf numFmtId="0" fontId="0" fillId="12" borderId="8" xfId="0" applyFill="1" applyBorder="1"/>
    <xf numFmtId="166" fontId="0" fillId="12" borderId="13" xfId="0" applyNumberFormat="1" applyFill="1" applyBorder="1" applyAlignment="1">
      <alignment horizontal="right"/>
    </xf>
    <xf numFmtId="164" fontId="1" fillId="0" borderId="34" xfId="4" applyNumberFormat="1" applyFont="1" applyFill="1" applyBorder="1"/>
    <xf numFmtId="164" fontId="0" fillId="3" borderId="21" xfId="0" applyNumberFormat="1" applyFill="1" applyBorder="1"/>
    <xf numFmtId="43" fontId="0" fillId="0" borderId="0" xfId="0" applyNumberFormat="1"/>
    <xf numFmtId="164" fontId="0" fillId="0" borderId="4" xfId="0" applyNumberFormat="1" applyBorder="1"/>
    <xf numFmtId="0" fontId="0" fillId="3" borderId="22" xfId="0" applyFill="1" applyBorder="1" applyAlignment="1">
      <alignment horizontal="left"/>
    </xf>
    <xf numFmtId="164" fontId="0" fillId="0" borderId="19" xfId="0" applyNumberFormat="1" applyBorder="1" applyAlignment="1">
      <alignment horizontal="right"/>
    </xf>
    <xf numFmtId="2" fontId="0" fillId="0" borderId="1" xfId="0" applyNumberFormat="1" applyBorder="1"/>
    <xf numFmtId="164" fontId="0" fillId="0" borderId="7" xfId="0" applyNumberFormat="1" applyBorder="1"/>
    <xf numFmtId="10" fontId="0" fillId="0" borderId="0" xfId="3" applyNumberFormat="1" applyFont="1"/>
    <xf numFmtId="10" fontId="0" fillId="13" borderId="1" xfId="0" applyNumberFormat="1" applyFill="1" applyBorder="1"/>
    <xf numFmtId="10" fontId="0" fillId="13" borderId="24" xfId="0" applyNumberFormat="1" applyFill="1" applyBorder="1"/>
    <xf numFmtId="2" fontId="0" fillId="0" borderId="5" xfId="0" applyNumberFormat="1" applyBorder="1" applyAlignment="1">
      <alignment horizontal="right"/>
    </xf>
    <xf numFmtId="10" fontId="0" fillId="13" borderId="1" xfId="3" applyNumberFormat="1" applyFont="1" applyFill="1" applyBorder="1"/>
    <xf numFmtId="0" fontId="0" fillId="13" borderId="6" xfId="0" applyFill="1" applyBorder="1" applyAlignment="1">
      <alignment horizontal="left" wrapText="1"/>
    </xf>
    <xf numFmtId="0" fontId="0" fillId="14" borderId="0" xfId="0" applyFill="1"/>
    <xf numFmtId="166" fontId="18" fillId="0" borderId="0" xfId="0" applyNumberFormat="1" applyFont="1"/>
    <xf numFmtId="0" fontId="0" fillId="10" borderId="29" xfId="0" applyFill="1" applyBorder="1"/>
    <xf numFmtId="0" fontId="3" fillId="16" borderId="22" xfId="0" applyFont="1" applyFill="1" applyBorder="1"/>
    <xf numFmtId="0" fontId="0" fillId="16" borderId="1" xfId="0" applyFill="1" applyBorder="1"/>
    <xf numFmtId="0" fontId="0" fillId="16" borderId="23" xfId="0" applyFill="1" applyBorder="1"/>
    <xf numFmtId="0" fontId="0" fillId="16" borderId="24" xfId="0" applyFill="1" applyBorder="1"/>
    <xf numFmtId="2" fontId="0" fillId="10" borderId="3" xfId="0" applyNumberFormat="1" applyFill="1" applyBorder="1"/>
    <xf numFmtId="2" fontId="0" fillId="9" borderId="13" xfId="0" applyNumberFormat="1" applyFill="1" applyBorder="1" applyAlignment="1">
      <alignment horizontal="right"/>
    </xf>
    <xf numFmtId="2" fontId="0" fillId="16" borderId="1" xfId="0" applyNumberFormat="1" applyFill="1" applyBorder="1"/>
    <xf numFmtId="2" fontId="0" fillId="17" borderId="1" xfId="0" applyNumberFormat="1" applyFill="1" applyBorder="1" applyAlignment="1">
      <alignment horizontal="right"/>
    </xf>
    <xf numFmtId="10" fontId="3" fillId="3" borderId="13" xfId="0" applyNumberFormat="1" applyFont="1" applyFill="1" applyBorder="1" applyAlignment="1">
      <alignment horizontal="right"/>
    </xf>
    <xf numFmtId="10" fontId="3" fillId="3" borderId="0" xfId="0" applyNumberFormat="1" applyFont="1" applyFill="1" applyAlignment="1">
      <alignment horizontal="right"/>
    </xf>
    <xf numFmtId="166" fontId="0" fillId="10" borderId="3" xfId="0" applyNumberFormat="1" applyFill="1" applyBorder="1"/>
    <xf numFmtId="10" fontId="0" fillId="0" borderId="5" xfId="0" applyNumberFormat="1" applyBorder="1" applyAlignment="1">
      <alignment horizontal="right"/>
    </xf>
    <xf numFmtId="10" fontId="1" fillId="0" borderId="5" xfId="4" applyNumberFormat="1" applyFont="1" applyBorder="1" applyAlignment="1">
      <alignment horizontal="right"/>
    </xf>
    <xf numFmtId="10" fontId="0" fillId="3" borderId="5" xfId="0" applyNumberFormat="1" applyFill="1" applyBorder="1" applyAlignment="1">
      <alignment horizontal="right"/>
    </xf>
    <xf numFmtId="10" fontId="1" fillId="3" borderId="5" xfId="4" applyNumberFormat="1" applyFont="1" applyFill="1" applyBorder="1" applyAlignment="1">
      <alignment horizontal="right"/>
    </xf>
    <xf numFmtId="10" fontId="1" fillId="0" borderId="5" xfId="4" applyNumberFormat="1" applyFont="1" applyFill="1" applyBorder="1" applyAlignment="1">
      <alignment horizontal="right"/>
    </xf>
    <xf numFmtId="10" fontId="1" fillId="3" borderId="5" xfId="4" applyNumberFormat="1" applyFont="1" applyFill="1" applyBorder="1" applyAlignment="1">
      <alignment horizontal="right" wrapText="1"/>
    </xf>
    <xf numFmtId="0" fontId="3" fillId="10" borderId="29" xfId="0" applyFont="1" applyFill="1" applyBorder="1"/>
    <xf numFmtId="0" fontId="0" fillId="10" borderId="44" xfId="0" applyFill="1" applyBorder="1"/>
    <xf numFmtId="166" fontId="0" fillId="10" borderId="43" xfId="0" applyNumberFormat="1" applyFill="1" applyBorder="1"/>
    <xf numFmtId="168" fontId="3" fillId="10" borderId="3" xfId="1" applyNumberFormat="1" applyFont="1" applyFill="1" applyBorder="1"/>
    <xf numFmtId="0" fontId="17" fillId="0" borderId="37" xfId="0" applyFont="1" applyBorder="1" applyAlignment="1">
      <alignment horizontal="left" wrapText="1"/>
    </xf>
    <xf numFmtId="0" fontId="17" fillId="0" borderId="37" xfId="0" applyFont="1" applyBorder="1" applyAlignment="1">
      <alignment horizontal="right"/>
    </xf>
    <xf numFmtId="2" fontId="17" fillId="0" borderId="5" xfId="0" applyNumberFormat="1" applyFont="1" applyBorder="1" applyAlignment="1">
      <alignment horizontal="right" vertical="center"/>
    </xf>
    <xf numFmtId="10" fontId="0" fillId="3" borderId="45" xfId="0" applyNumberFormat="1" applyFill="1" applyBorder="1"/>
    <xf numFmtId="164" fontId="1" fillId="3" borderId="46" xfId="4" applyNumberFormat="1" applyFont="1" applyFill="1" applyBorder="1"/>
    <xf numFmtId="164" fontId="1" fillId="0" borderId="46" xfId="4" applyNumberFormat="1" applyFont="1" applyFill="1" applyBorder="1"/>
    <xf numFmtId="164" fontId="1" fillId="3" borderId="46" xfId="4" applyNumberFormat="1" applyFont="1" applyFill="1" applyBorder="1" applyAlignment="1">
      <alignment horizontal="right"/>
    </xf>
    <xf numFmtId="164" fontId="0" fillId="3" borderId="1" xfId="0" applyNumberFormat="1" applyFill="1" applyBorder="1" applyAlignment="1">
      <alignment horizontal="right"/>
    </xf>
    <xf numFmtId="164" fontId="1" fillId="3" borderId="34" xfId="4" applyNumberFormat="1" applyFont="1" applyFill="1" applyBorder="1"/>
    <xf numFmtId="2" fontId="1" fillId="3" borderId="34" xfId="4" applyNumberFormat="1" applyFont="1" applyFill="1" applyBorder="1"/>
    <xf numFmtId="164" fontId="0" fillId="3" borderId="24" xfId="0" applyNumberFormat="1" applyFill="1" applyBorder="1" applyAlignment="1">
      <alignment horizontal="right"/>
    </xf>
    <xf numFmtId="0" fontId="19" fillId="0" borderId="6" xfId="0" applyFont="1" applyBorder="1" applyAlignment="1">
      <alignment wrapText="1"/>
    </xf>
    <xf numFmtId="0" fontId="20" fillId="0" borderId="6" xfId="0" applyFont="1" applyBorder="1" applyAlignment="1">
      <alignment horizontal="right" vertical="top" wrapText="1"/>
    </xf>
    <xf numFmtId="0" fontId="20" fillId="0" borderId="5" xfId="0" applyFont="1" applyBorder="1" applyAlignment="1">
      <alignment horizontal="right" vertical="top" wrapText="1"/>
    </xf>
    <xf numFmtId="0" fontId="20" fillId="0" borderId="12" xfId="0" applyFont="1" applyBorder="1" applyAlignment="1">
      <alignment horizontal="right" vertical="top" wrapText="1"/>
    </xf>
    <xf numFmtId="0" fontId="17" fillId="0" borderId="8" xfId="0" applyFont="1" applyBorder="1"/>
    <xf numFmtId="2" fontId="17" fillId="0" borderId="8" xfId="0" applyNumberFormat="1" applyFont="1" applyBorder="1"/>
    <xf numFmtId="167" fontId="17" fillId="0" borderId="10" xfId="1" applyFont="1" applyBorder="1"/>
    <xf numFmtId="2" fontId="17" fillId="0" borderId="0" xfId="0" applyNumberFormat="1" applyFont="1"/>
    <xf numFmtId="2" fontId="17" fillId="0" borderId="11" xfId="0" applyNumberFormat="1" applyFont="1" applyBorder="1"/>
    <xf numFmtId="2" fontId="17" fillId="0" borderId="10" xfId="0" applyNumberFormat="1" applyFont="1" applyBorder="1"/>
    <xf numFmtId="2" fontId="17" fillId="0" borderId="18" xfId="0" applyNumberFormat="1" applyFont="1" applyBorder="1"/>
    <xf numFmtId="2" fontId="17" fillId="0" borderId="13" xfId="0" applyNumberFormat="1" applyFont="1" applyBorder="1"/>
    <xf numFmtId="2" fontId="17" fillId="0" borderId="9" xfId="0" applyNumberFormat="1" applyFont="1" applyBorder="1"/>
    <xf numFmtId="0" fontId="17" fillId="3" borderId="8" xfId="0" applyFont="1" applyFill="1" applyBorder="1" applyAlignment="1">
      <alignment horizontal="left" wrapText="1"/>
    </xf>
    <xf numFmtId="2" fontId="17" fillId="3" borderId="8" xfId="0" applyNumberFormat="1" applyFont="1" applyFill="1" applyBorder="1"/>
    <xf numFmtId="2" fontId="17" fillId="3" borderId="13" xfId="0" applyNumberFormat="1" applyFont="1" applyFill="1" applyBorder="1"/>
    <xf numFmtId="2" fontId="17" fillId="3" borderId="0" xfId="0" applyNumberFormat="1" applyFont="1" applyFill="1"/>
    <xf numFmtId="0" fontId="17" fillId="3" borderId="0" xfId="0" applyFont="1" applyFill="1"/>
    <xf numFmtId="2" fontId="17" fillId="3" borderId="9" xfId="0" applyNumberFormat="1" applyFont="1" applyFill="1" applyBorder="1"/>
    <xf numFmtId="0" fontId="17" fillId="0" borderId="8" xfId="0" applyFont="1" applyBorder="1" applyAlignment="1">
      <alignment horizontal="left"/>
    </xf>
    <xf numFmtId="2" fontId="17" fillId="0" borderId="16" xfId="0" applyNumberFormat="1" applyFont="1" applyBorder="1"/>
    <xf numFmtId="0" fontId="20" fillId="0" borderId="6" xfId="0" applyFont="1" applyBorder="1"/>
    <xf numFmtId="2" fontId="20" fillId="0" borderId="6" xfId="0" applyNumberFormat="1" applyFont="1" applyBorder="1"/>
    <xf numFmtId="2" fontId="20" fillId="0" borderId="5" xfId="0" applyNumberFormat="1" applyFont="1" applyBorder="1"/>
    <xf numFmtId="2" fontId="20" fillId="0" borderId="7" xfId="0" applyNumberFormat="1" applyFont="1" applyBorder="1"/>
    <xf numFmtId="43" fontId="17" fillId="0" borderId="0" xfId="0" applyNumberFormat="1" applyFont="1"/>
    <xf numFmtId="0" fontId="17" fillId="8" borderId="6" xfId="0" applyFont="1" applyFill="1" applyBorder="1"/>
    <xf numFmtId="2" fontId="17" fillId="8" borderId="6" xfId="0" applyNumberFormat="1" applyFont="1" applyFill="1" applyBorder="1"/>
    <xf numFmtId="2" fontId="17" fillId="8" borderId="5" xfId="0" applyNumberFormat="1" applyFont="1" applyFill="1" applyBorder="1"/>
    <xf numFmtId="2" fontId="17" fillId="8" borderId="7" xfId="0" applyNumberFormat="1" applyFont="1" applyFill="1" applyBorder="1"/>
    <xf numFmtId="0" fontId="17" fillId="0" borderId="11" xfId="0" applyFont="1" applyBorder="1"/>
    <xf numFmtId="9" fontId="17" fillId="0" borderId="11" xfId="0" applyNumberFormat="1" applyFont="1" applyBorder="1"/>
    <xf numFmtId="9" fontId="17" fillId="0" borderId="17" xfId="0" applyNumberFormat="1" applyFont="1" applyBorder="1"/>
    <xf numFmtId="9" fontId="17" fillId="0" borderId="18" xfId="0" applyNumberFormat="1" applyFont="1" applyBorder="1"/>
    <xf numFmtId="0" fontId="17" fillId="0" borderId="6" xfId="0" applyFont="1" applyBorder="1"/>
    <xf numFmtId="2" fontId="17" fillId="0" borderId="6" xfId="0" applyNumberFormat="1" applyFont="1" applyBorder="1"/>
    <xf numFmtId="2" fontId="17" fillId="0" borderId="5" xfId="0" applyNumberFormat="1" applyFont="1" applyBorder="1"/>
    <xf numFmtId="2" fontId="17" fillId="0" borderId="7" xfId="0" applyNumberFormat="1" applyFont="1" applyBorder="1"/>
    <xf numFmtId="0" fontId="17" fillId="0" borderId="14" xfId="0" applyFont="1" applyBorder="1"/>
    <xf numFmtId="9" fontId="17" fillId="0" borderId="22" xfId="0" applyNumberFormat="1" applyFont="1" applyBorder="1"/>
    <xf numFmtId="9" fontId="17" fillId="0" borderId="23" xfId="0" applyNumberFormat="1" applyFont="1" applyBorder="1"/>
    <xf numFmtId="9" fontId="17" fillId="0" borderId="25" xfId="0" applyNumberFormat="1" applyFont="1" applyBorder="1"/>
    <xf numFmtId="9" fontId="17" fillId="0" borderId="24" xfId="0" applyNumberFormat="1" applyFont="1" applyBorder="1"/>
    <xf numFmtId="164" fontId="17" fillId="0" borderId="8" xfId="0" applyNumberFormat="1" applyFont="1" applyBorder="1"/>
    <xf numFmtId="164" fontId="17" fillId="0" borderId="13" xfId="0" applyNumberFormat="1" applyFont="1" applyBorder="1"/>
    <xf numFmtId="164" fontId="17" fillId="0" borderId="9" xfId="0" applyNumberFormat="1" applyFont="1" applyBorder="1"/>
    <xf numFmtId="164" fontId="17" fillId="0" borderId="0" xfId="0" applyNumberFormat="1" applyFont="1"/>
    <xf numFmtId="164" fontId="17" fillId="0" borderId="14" xfId="0" applyNumberFormat="1" applyFont="1" applyBorder="1"/>
    <xf numFmtId="164" fontId="17" fillId="0" borderId="16" xfId="0" applyNumberFormat="1" applyFont="1" applyBorder="1"/>
    <xf numFmtId="164" fontId="17" fillId="0" borderId="19" xfId="0" applyNumberFormat="1" applyFont="1" applyBorder="1"/>
    <xf numFmtId="9" fontId="17" fillId="0" borderId="0" xfId="3" applyFont="1"/>
    <xf numFmtId="2" fontId="17" fillId="0" borderId="17" xfId="0" applyNumberFormat="1" applyFont="1" applyBorder="1"/>
    <xf numFmtId="2" fontId="17" fillId="0" borderId="2" xfId="0" applyNumberFormat="1" applyFont="1" applyBorder="1"/>
    <xf numFmtId="2" fontId="17" fillId="0" borderId="21" xfId="0" applyNumberFormat="1" applyFont="1" applyBorder="1"/>
    <xf numFmtId="2" fontId="17" fillId="0" borderId="3" xfId="0" applyNumberFormat="1" applyFont="1" applyBorder="1"/>
    <xf numFmtId="2" fontId="17" fillId="3" borderId="3" xfId="0" applyNumberFormat="1" applyFont="1" applyFill="1" applyBorder="1"/>
    <xf numFmtId="2" fontId="17" fillId="0" borderId="4" xfId="0" applyNumberFormat="1" applyFont="1" applyBorder="1"/>
    <xf numFmtId="2" fontId="20" fillId="0" borderId="19" xfId="0" applyNumberFormat="1" applyFont="1" applyBorder="1"/>
    <xf numFmtId="2" fontId="17" fillId="5" borderId="6" xfId="0" applyNumberFormat="1" applyFont="1" applyFill="1" applyBorder="1"/>
    <xf numFmtId="2" fontId="17" fillId="5" borderId="26" xfId="0" applyNumberFormat="1" applyFont="1" applyFill="1" applyBorder="1"/>
    <xf numFmtId="2" fontId="17" fillId="5" borderId="7" xfId="0" applyNumberFormat="1" applyFont="1" applyFill="1" applyBorder="1"/>
    <xf numFmtId="0" fontId="17" fillId="0" borderId="9" xfId="0" applyFont="1" applyBorder="1"/>
    <xf numFmtId="9" fontId="17" fillId="0" borderId="21" xfId="0" applyNumberFormat="1" applyFont="1" applyBorder="1"/>
    <xf numFmtId="166" fontId="17" fillId="0" borderId="2" xfId="0" applyNumberFormat="1" applyFont="1" applyBorder="1"/>
    <xf numFmtId="166" fontId="17" fillId="0" borderId="17" xfId="0" applyNumberFormat="1" applyFont="1" applyBorder="1"/>
    <xf numFmtId="9" fontId="17" fillId="0" borderId="8" xfId="0" applyNumberFormat="1" applyFont="1" applyBorder="1"/>
    <xf numFmtId="9" fontId="17" fillId="0" borderId="3" xfId="0" applyNumberFormat="1" applyFont="1" applyBorder="1"/>
    <xf numFmtId="9" fontId="17" fillId="0" borderId="9" xfId="0" applyNumberFormat="1" applyFont="1" applyBorder="1"/>
    <xf numFmtId="166" fontId="17" fillId="0" borderId="3" xfId="0" applyNumberFormat="1" applyFont="1" applyBorder="1"/>
    <xf numFmtId="0" fontId="17" fillId="0" borderId="22" xfId="0" applyFont="1" applyBorder="1"/>
    <xf numFmtId="10" fontId="17" fillId="0" borderId="22" xfId="3" applyNumberFormat="1" applyFont="1" applyBorder="1"/>
    <xf numFmtId="10" fontId="17" fillId="0" borderId="1" xfId="3" applyNumberFormat="1" applyFont="1" applyBorder="1"/>
    <xf numFmtId="10" fontId="17" fillId="0" borderId="23" xfId="3" applyNumberFormat="1" applyFont="1" applyBorder="1"/>
    <xf numFmtId="0" fontId="17" fillId="0" borderId="8" xfId="0" applyFont="1" applyBorder="1" applyAlignment="1">
      <alignment wrapText="1"/>
    </xf>
    <xf numFmtId="166" fontId="17" fillId="0" borderId="4" xfId="0" applyNumberFormat="1" applyFont="1" applyBorder="1"/>
    <xf numFmtId="164" fontId="17" fillId="0" borderId="1" xfId="3" applyNumberFormat="1" applyFont="1" applyBorder="1"/>
    <xf numFmtId="0" fontId="17" fillId="15" borderId="22" xfId="0" applyFont="1" applyFill="1" applyBorder="1" applyAlignment="1">
      <alignment wrapText="1"/>
    </xf>
    <xf numFmtId="166" fontId="17" fillId="15" borderId="1" xfId="0" applyNumberFormat="1" applyFont="1" applyFill="1" applyBorder="1"/>
    <xf numFmtId="0" fontId="17" fillId="0" borderId="32" xfId="0" applyFont="1" applyBorder="1"/>
    <xf numFmtId="164" fontId="17" fillId="0" borderId="32" xfId="3" applyNumberFormat="1" applyFont="1" applyBorder="1"/>
    <xf numFmtId="164" fontId="17" fillId="0" borderId="2" xfId="3" applyNumberFormat="1" applyFont="1" applyBorder="1"/>
    <xf numFmtId="0" fontId="17" fillId="0" borderId="8" xfId="0" applyFont="1" applyBorder="1" applyAlignment="1">
      <alignment horizontal="left" indent="5"/>
    </xf>
    <xf numFmtId="166" fontId="17" fillId="0" borderId="8" xfId="0" applyNumberFormat="1" applyFont="1" applyBorder="1"/>
    <xf numFmtId="164" fontId="17" fillId="0" borderId="11" xfId="0" applyNumberFormat="1" applyFont="1" applyBorder="1"/>
    <xf numFmtId="164" fontId="17" fillId="0" borderId="10" xfId="0" applyNumberFormat="1" applyFont="1" applyBorder="1"/>
    <xf numFmtId="164" fontId="17" fillId="0" borderId="17" xfId="0" applyNumberFormat="1" applyFont="1" applyBorder="1"/>
    <xf numFmtId="164" fontId="17" fillId="0" borderId="3" xfId="0" applyNumberFormat="1" applyFont="1" applyBorder="1"/>
    <xf numFmtId="2" fontId="17" fillId="0" borderId="32" xfId="0" applyNumberFormat="1" applyFont="1" applyBorder="1"/>
    <xf numFmtId="164" fontId="17" fillId="0" borderId="15" xfId="0" applyNumberFormat="1" applyFont="1" applyBorder="1"/>
    <xf numFmtId="164" fontId="17" fillId="0" borderId="4" xfId="0" applyNumberFormat="1" applyFont="1" applyBorder="1"/>
    <xf numFmtId="0" fontId="17" fillId="0" borderId="33" xfId="0" applyFont="1" applyBorder="1"/>
    <xf numFmtId="2" fontId="17" fillId="0" borderId="33" xfId="0" applyNumberFormat="1" applyFont="1" applyBorder="1"/>
    <xf numFmtId="2" fontId="17" fillId="0" borderId="0" xfId="3" applyNumberFormat="1" applyFont="1"/>
    <xf numFmtId="164" fontId="17" fillId="0" borderId="0" xfId="3" applyNumberFormat="1" applyFont="1"/>
    <xf numFmtId="2" fontId="17" fillId="0" borderId="28" xfId="0" applyNumberFormat="1" applyFont="1" applyBorder="1"/>
    <xf numFmtId="2" fontId="17" fillId="0" borderId="29" xfId="0" applyNumberFormat="1" applyFont="1" applyBorder="1"/>
    <xf numFmtId="2" fontId="17" fillId="3" borderId="29" xfId="0" applyNumberFormat="1" applyFont="1" applyFill="1" applyBorder="1"/>
    <xf numFmtId="2" fontId="17" fillId="5" borderId="31" xfId="0" applyNumberFormat="1" applyFont="1" applyFill="1" applyBorder="1"/>
    <xf numFmtId="2" fontId="17" fillId="5" borderId="21" xfId="0" applyNumberFormat="1" applyFont="1" applyFill="1" applyBorder="1"/>
    <xf numFmtId="9" fontId="17" fillId="0" borderId="28" xfId="0" applyNumberFormat="1" applyFont="1" applyBorder="1"/>
    <xf numFmtId="166" fontId="17" fillId="0" borderId="11" xfId="0" applyNumberFormat="1" applyFont="1" applyBorder="1"/>
    <xf numFmtId="9" fontId="17" fillId="0" borderId="29" xfId="0" applyNumberFormat="1" applyFont="1" applyBorder="1"/>
    <xf numFmtId="9" fontId="17" fillId="0" borderId="4" xfId="0" applyNumberFormat="1" applyFont="1" applyBorder="1"/>
    <xf numFmtId="164" fontId="17" fillId="0" borderId="22" xfId="3" applyNumberFormat="1" applyFont="1" applyBorder="1"/>
    <xf numFmtId="164" fontId="17" fillId="0" borderId="30" xfId="3" applyNumberFormat="1" applyFont="1" applyBorder="1"/>
    <xf numFmtId="0" fontId="17" fillId="0" borderId="22" xfId="0" applyFont="1" applyBorder="1" applyAlignment="1">
      <alignment wrapText="1"/>
    </xf>
    <xf numFmtId="166" fontId="17" fillId="0" borderId="22" xfId="0" applyNumberFormat="1" applyFont="1" applyBorder="1"/>
    <xf numFmtId="166" fontId="17" fillId="0" borderId="1" xfId="0" applyNumberFormat="1" applyFont="1" applyBorder="1"/>
    <xf numFmtId="166" fontId="17" fillId="0" borderId="23" xfId="0" applyNumberFormat="1" applyFont="1" applyBorder="1"/>
    <xf numFmtId="164" fontId="17" fillId="0" borderId="23" xfId="3" applyNumberFormat="1" applyFont="1" applyBorder="1"/>
    <xf numFmtId="164" fontId="17" fillId="0" borderId="39" xfId="3" applyNumberFormat="1" applyFont="1" applyBorder="1"/>
    <xf numFmtId="164" fontId="17" fillId="0" borderId="32" xfId="0" applyNumberFormat="1" applyFont="1" applyBorder="1"/>
    <xf numFmtId="164" fontId="17" fillId="0" borderId="42" xfId="0" applyNumberFormat="1" applyFont="1" applyBorder="1"/>
    <xf numFmtId="164" fontId="17" fillId="0" borderId="39" xfId="0" applyNumberFormat="1" applyFont="1" applyBorder="1"/>
    <xf numFmtId="164" fontId="17" fillId="0" borderId="35" xfId="0" applyNumberFormat="1" applyFont="1" applyBorder="1"/>
    <xf numFmtId="164" fontId="17" fillId="0" borderId="33" xfId="0" applyNumberFormat="1" applyFont="1" applyBorder="1"/>
    <xf numFmtId="164" fontId="17" fillId="0" borderId="38" xfId="0" applyNumberFormat="1" applyFont="1" applyBorder="1"/>
    <xf numFmtId="164" fontId="17" fillId="0" borderId="30" xfId="0" applyNumberFormat="1" applyFont="1" applyBorder="1"/>
    <xf numFmtId="164" fontId="17" fillId="0" borderId="36" xfId="0" applyNumberFormat="1" applyFont="1" applyBorder="1"/>
    <xf numFmtId="0" fontId="17" fillId="0" borderId="4" xfId="0" applyFont="1" applyBorder="1"/>
    <xf numFmtId="2" fontId="17" fillId="5" borderId="12" xfId="0" applyNumberFormat="1" applyFont="1" applyFill="1" applyBorder="1"/>
    <xf numFmtId="9" fontId="17" fillId="0" borderId="15" xfId="0" applyNumberFormat="1" applyFont="1" applyBorder="1"/>
    <xf numFmtId="9" fontId="17" fillId="0" borderId="19" xfId="0" applyNumberFormat="1" applyFont="1" applyBorder="1"/>
    <xf numFmtId="164" fontId="17" fillId="0" borderId="24" xfId="3" applyNumberFormat="1" applyFont="1" applyBorder="1"/>
    <xf numFmtId="2" fontId="17" fillId="0" borderId="40" xfId="0" applyNumberFormat="1" applyFont="1" applyBorder="1"/>
    <xf numFmtId="166" fontId="17" fillId="0" borderId="40" xfId="0" applyNumberFormat="1" applyFont="1" applyBorder="1"/>
    <xf numFmtId="2" fontId="17" fillId="0" borderId="41" xfId="0" applyNumberFormat="1" applyFont="1" applyBorder="1"/>
    <xf numFmtId="2" fontId="17" fillId="15" borderId="1" xfId="0" applyNumberFormat="1" applyFont="1" applyFill="1" applyBorder="1"/>
    <xf numFmtId="2" fontId="17" fillId="0" borderId="35" xfId="0" applyNumberFormat="1" applyFont="1" applyBorder="1"/>
    <xf numFmtId="2" fontId="17" fillId="0" borderId="34" xfId="0" applyNumberFormat="1" applyFont="1" applyBorder="1"/>
    <xf numFmtId="2" fontId="17" fillId="3" borderId="34" xfId="0" applyNumberFormat="1" applyFont="1" applyFill="1" applyBorder="1"/>
    <xf numFmtId="2" fontId="17" fillId="0" borderId="36" xfId="0" applyNumberFormat="1" applyFont="1" applyBorder="1"/>
    <xf numFmtId="2" fontId="20" fillId="0" borderId="26" xfId="0" applyNumberFormat="1" applyFont="1" applyBorder="1"/>
    <xf numFmtId="164" fontId="17" fillId="0" borderId="3" xfId="3" applyNumberFormat="1" applyFont="1" applyBorder="1"/>
    <xf numFmtId="0" fontId="17" fillId="0" borderId="13" xfId="0" applyFont="1" applyBorder="1"/>
    <xf numFmtId="9" fontId="17" fillId="0" borderId="27" xfId="0" applyNumberFormat="1" applyFont="1" applyBorder="1"/>
    <xf numFmtId="166" fontId="17" fillId="0" borderId="41" xfId="0" applyNumberFormat="1" applyFont="1" applyBorder="1"/>
    <xf numFmtId="164" fontId="17" fillId="0" borderId="18" xfId="0" applyNumberFormat="1" applyFont="1" applyBorder="1"/>
    <xf numFmtId="0" fontId="17" fillId="0" borderId="8" xfId="0" quotePrefix="1" applyFont="1" applyBorder="1"/>
    <xf numFmtId="2" fontId="17" fillId="5" borderId="20" xfId="0" applyNumberFormat="1" applyFont="1" applyFill="1" applyBorder="1"/>
    <xf numFmtId="166" fontId="17" fillId="0" borderId="10" xfId="0" applyNumberFormat="1" applyFont="1" applyBorder="1"/>
    <xf numFmtId="0" fontId="17" fillId="0" borderId="2" xfId="0" applyFont="1" applyBorder="1" applyAlignment="1">
      <alignment horizontal="left" indent="5"/>
    </xf>
    <xf numFmtId="166" fontId="17" fillId="0" borderId="32" xfId="0" applyNumberFormat="1" applyFont="1" applyBorder="1"/>
    <xf numFmtId="0" fontId="17" fillId="0" borderId="3" xfId="0" applyFont="1" applyBorder="1" applyAlignment="1">
      <alignment horizontal="left" indent="5"/>
    </xf>
    <xf numFmtId="166" fontId="17" fillId="0" borderId="29" xfId="0" applyNumberFormat="1" applyFont="1" applyBorder="1"/>
    <xf numFmtId="0" fontId="17" fillId="0" borderId="4" xfId="0" applyFont="1" applyBorder="1" applyAlignment="1">
      <alignment horizontal="left" indent="5"/>
    </xf>
    <xf numFmtId="166" fontId="17" fillId="0" borderId="33" xfId="0" applyNumberFormat="1" applyFont="1" applyBorder="1"/>
    <xf numFmtId="0" fontId="17" fillId="0" borderId="2" xfId="0" applyFont="1" applyBorder="1"/>
    <xf numFmtId="167" fontId="1" fillId="6" borderId="8" xfId="1" applyFill="1" applyBorder="1"/>
    <xf numFmtId="0" fontId="0" fillId="14" borderId="22" xfId="0" applyFill="1" applyBorder="1"/>
    <xf numFmtId="166" fontId="0" fillId="14" borderId="23" xfId="0" applyNumberFormat="1" applyFill="1" applyBorder="1"/>
    <xf numFmtId="0" fontId="0" fillId="3" borderId="0" xfId="0" applyFill="1" applyAlignment="1">
      <alignment vertical="top"/>
    </xf>
    <xf numFmtId="0" fontId="0" fillId="2" borderId="0" xfId="0" applyFill="1" applyAlignment="1">
      <alignment vertical="top"/>
    </xf>
    <xf numFmtId="0" fontId="14" fillId="0" borderId="16" xfId="0" applyFont="1" applyBorder="1" applyAlignment="1">
      <alignment horizontal="center" vertical="top"/>
    </xf>
    <xf numFmtId="167" fontId="1" fillId="5" borderId="10" xfId="1" applyFill="1" applyBorder="1" applyAlignment="1">
      <alignment vertical="top"/>
    </xf>
    <xf numFmtId="167" fontId="1" fillId="0" borderId="13" xfId="1" applyFill="1" applyBorder="1" applyAlignment="1">
      <alignment vertical="top"/>
    </xf>
    <xf numFmtId="167" fontId="17" fillId="5" borderId="5" xfId="1" applyFont="1" applyFill="1" applyBorder="1" applyAlignment="1">
      <alignment vertical="top"/>
    </xf>
    <xf numFmtId="167" fontId="1" fillId="5" borderId="5" xfId="1" applyFill="1" applyBorder="1" applyAlignment="1">
      <alignment vertical="top"/>
    </xf>
    <xf numFmtId="167" fontId="1" fillId="5" borderId="16" xfId="1" applyFill="1" applyBorder="1" applyAlignment="1">
      <alignment vertical="top"/>
    </xf>
    <xf numFmtId="167" fontId="1" fillId="0" borderId="16" xfId="1" applyFill="1" applyBorder="1" applyAlignment="1">
      <alignment vertical="top"/>
    </xf>
    <xf numFmtId="166" fontId="0" fillId="5" borderId="10" xfId="0" applyNumberFormat="1" applyFill="1" applyBorder="1" applyAlignment="1">
      <alignment vertical="top"/>
    </xf>
    <xf numFmtId="166" fontId="0" fillId="0" borderId="13" xfId="0" applyNumberFormat="1" applyBorder="1" applyAlignment="1">
      <alignment vertical="top"/>
    </xf>
    <xf numFmtId="0" fontId="17" fillId="0" borderId="0" xfId="0" applyFont="1" applyAlignment="1">
      <alignment vertical="top" wrapText="1"/>
    </xf>
    <xf numFmtId="2" fontId="17" fillId="0" borderId="0" xfId="0" applyNumberFormat="1" applyFont="1" applyAlignment="1">
      <alignment vertical="top"/>
    </xf>
    <xf numFmtId="2" fontId="17" fillId="3" borderId="0" xfId="0" applyNumberFormat="1" applyFont="1" applyFill="1" applyAlignment="1">
      <alignment vertical="top"/>
    </xf>
    <xf numFmtId="0" fontId="17" fillId="0" borderId="0" xfId="0" applyFont="1" applyAlignment="1">
      <alignment vertical="top"/>
    </xf>
    <xf numFmtId="166" fontId="17" fillId="0" borderId="0" xfId="0" applyNumberFormat="1" applyFont="1" applyAlignment="1">
      <alignment vertical="top"/>
    </xf>
    <xf numFmtId="164" fontId="17" fillId="0" borderId="0" xfId="0" applyNumberFormat="1" applyFont="1" applyAlignment="1">
      <alignment vertical="top"/>
    </xf>
    <xf numFmtId="2" fontId="17" fillId="0" borderId="0" xfId="3" applyNumberFormat="1" applyFont="1" applyAlignment="1">
      <alignment vertical="top"/>
    </xf>
    <xf numFmtId="166" fontId="18" fillId="0" borderId="0" xfId="0" applyNumberFormat="1" applyFont="1" applyAlignment="1">
      <alignment vertical="top"/>
    </xf>
    <xf numFmtId="0" fontId="14" fillId="0" borderId="19" xfId="0" applyFont="1" applyBorder="1" applyAlignment="1">
      <alignment horizontal="center" vertical="top"/>
    </xf>
    <xf numFmtId="167" fontId="1" fillId="6" borderId="10" xfId="1" applyFill="1" applyBorder="1" applyAlignment="1">
      <alignment vertical="top"/>
    </xf>
    <xf numFmtId="167" fontId="17" fillId="6" borderId="5" xfId="1" applyFont="1" applyFill="1" applyBorder="1" applyAlignment="1">
      <alignment vertical="top"/>
    </xf>
    <xf numFmtId="167" fontId="1" fillId="6" borderId="5" xfId="1" applyFill="1" applyBorder="1" applyAlignment="1">
      <alignment vertical="top"/>
    </xf>
    <xf numFmtId="167" fontId="1" fillId="6" borderId="13" xfId="1" applyFill="1" applyBorder="1" applyAlignment="1">
      <alignment vertical="top"/>
    </xf>
    <xf numFmtId="0" fontId="0" fillId="14" borderId="24" xfId="0" applyFill="1" applyBorder="1" applyAlignment="1">
      <alignment vertical="top"/>
    </xf>
    <xf numFmtId="167" fontId="1" fillId="0" borderId="9" xfId="1" applyFill="1" applyBorder="1" applyAlignment="1">
      <alignment vertical="top"/>
    </xf>
    <xf numFmtId="167" fontId="15" fillId="7" borderId="5" xfId="1" applyFont="1" applyFill="1" applyBorder="1" applyAlignment="1">
      <alignment vertical="top"/>
    </xf>
    <xf numFmtId="167" fontId="1" fillId="0" borderId="5" xfId="1" applyFill="1" applyBorder="1" applyAlignment="1">
      <alignment vertical="top"/>
    </xf>
    <xf numFmtId="0" fontId="0" fillId="14" borderId="0" xfId="0" applyFill="1" applyAlignment="1">
      <alignment vertical="top"/>
    </xf>
    <xf numFmtId="167" fontId="1" fillId="6" borderId="16" xfId="1" applyFill="1" applyBorder="1" applyAlignment="1">
      <alignment vertical="top"/>
    </xf>
    <xf numFmtId="166" fontId="0" fillId="6" borderId="13" xfId="0" applyNumberFormat="1" applyFill="1" applyBorder="1" applyAlignment="1">
      <alignment vertical="top"/>
    </xf>
    <xf numFmtId="164" fontId="0" fillId="3" borderId="46" xfId="0" applyNumberFormat="1" applyFill="1" applyBorder="1"/>
    <xf numFmtId="0" fontId="3" fillId="0" borderId="1" xfId="0" applyFont="1" applyBorder="1" applyAlignment="1">
      <alignment horizontal="center" vertical="center" wrapText="1"/>
    </xf>
    <xf numFmtId="164" fontId="0" fillId="3" borderId="34" xfId="0" applyNumberFormat="1" applyFill="1" applyBorder="1"/>
    <xf numFmtId="0" fontId="3" fillId="0" borderId="1" xfId="0" applyFont="1" applyBorder="1" applyAlignment="1">
      <alignment horizontal="right" vertical="top" wrapText="1"/>
    </xf>
    <xf numFmtId="0" fontId="14" fillId="0" borderId="1" xfId="0" applyFont="1" applyBorder="1" applyAlignment="1">
      <alignment horizontal="center" vertical="top" wrapText="1"/>
    </xf>
    <xf numFmtId="0" fontId="14" fillId="0" borderId="2" xfId="0" applyFont="1" applyBorder="1" applyAlignment="1">
      <alignment horizontal="center" vertical="top" wrapText="1"/>
    </xf>
    <xf numFmtId="166" fontId="0" fillId="6" borderId="3" xfId="0" applyNumberFormat="1" applyFill="1" applyBorder="1" applyAlignment="1">
      <alignment vertical="top"/>
    </xf>
    <xf numFmtId="166" fontId="0" fillId="0" borderId="3" xfId="0" applyNumberFormat="1" applyBorder="1" applyAlignment="1">
      <alignment vertical="top"/>
    </xf>
    <xf numFmtId="167" fontId="1" fillId="0" borderId="3" xfId="1" applyFill="1" applyBorder="1" applyAlignment="1">
      <alignment vertical="top"/>
    </xf>
    <xf numFmtId="167" fontId="1" fillId="7" borderId="47" xfId="1" applyFill="1" applyBorder="1" applyAlignment="1">
      <alignment vertical="top"/>
    </xf>
  </cellXfs>
  <cellStyles count="5">
    <cellStyle name="Comma" xfId="1" builtinId="3" customBuiltin="1"/>
    <cellStyle name="Hyperlink" xfId="2" builtinId="8"/>
    <cellStyle name="Normal" xfId="0" builtinId="0" customBuiltin="1"/>
    <cellStyle name="Per cent" xfId="3" builtinId="5" customBuiltin="1"/>
    <cellStyle name="Percent" xfId="4" xr:uid="{00000000-0005-0000-0000-000004000000}"/>
  </cellStyles>
  <dxfs count="0"/>
  <tableStyles count="0" defaultTableStyle="TableStyleMedium2" defaultPivotStyle="PivotStyleLight16"/>
  <colors>
    <mruColors>
      <color rgb="FF085051"/>
      <color rgb="FF009193"/>
      <color rgb="FF00E8ED"/>
      <color rgb="FFBA153A"/>
      <color rgb="FFE88672"/>
      <color rgb="FF2B4C12"/>
      <color rgb="FFAC1B1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779" name="Comment 1">
          <a:extLst>
            <a:ext uri="{FF2B5EF4-FFF2-40B4-BE49-F238E27FC236}">
              <a16:creationId xmlns:a16="http://schemas.microsoft.com/office/drawing/2014/main" id="{7086A8AB-242C-9554-FC3F-333241461AFF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  <xdr:twoCellAnchor editAs="absolute">
    <xdr:from>
      <xdr:col>0</xdr:col>
      <xdr:colOff>0</xdr:colOff>
      <xdr:row>0</xdr:row>
      <xdr:rowOff>0</xdr:rowOff>
    </xdr:from>
    <xdr:to>
      <xdr:col>0</xdr:col>
      <xdr:colOff>914400</xdr:colOff>
      <xdr:row>3</xdr:row>
      <xdr:rowOff>254000</xdr:rowOff>
    </xdr:to>
    <xdr:sp macro="" textlink="">
      <xdr:nvSpPr>
        <xdr:cNvPr id="1780" name="Comment 2">
          <a:extLst>
            <a:ext uri="{FF2B5EF4-FFF2-40B4-BE49-F238E27FC236}">
              <a16:creationId xmlns:a16="http://schemas.microsoft.com/office/drawing/2014/main" id="{58C807EF-ED48-AA36-8DA0-FC97CE8E74DB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14400" cy="914400"/>
        </a:xfrm>
        <a:prstGeom prst="rect">
          <a:avLst/>
        </a:prstGeom>
        <a:solidFill>
          <a:srgbClr val="4472C4"/>
        </a:solidFill>
        <a:ln w="12701">
          <a:solidFill>
            <a:srgbClr val="2F528F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file:///web/20230926125950/https:/www.imf.org/en/Countries/Moz" TargetMode="External"/><Relationship Id="rId3" Type="http://schemas.openxmlformats.org/officeDocument/2006/relationships/hyperlink" Target="https://untobaccocontrol.org/impldb/wp-content/uploads/mozambique_2018_annex-1_WHO_report_on_the_global_tobacco_epidemic_2017.pdf" TargetMode="External"/><Relationship Id="rId7" Type="http://schemas.openxmlformats.org/officeDocument/2006/relationships/hyperlink" Target="https://web.archive.org/web/20220125151614/https:/publications.iarc.fr/_publications/media/download/4018/05229a5e57f58b0bf51364dd0f3329d45c898839.pdf" TargetMode="External"/><Relationship Id="rId2" Type="http://schemas.openxmlformats.org/officeDocument/2006/relationships/hyperlink" Target="https://population.un.org/wpp/Download/Standard/Interpolated/" TargetMode="External"/><Relationship Id="rId1" Type="http://schemas.openxmlformats.org/officeDocument/2006/relationships/hyperlink" Target="https://population.un.org/wpp/Download/Standard/Interpolated/" TargetMode="External"/><Relationship Id="rId6" Type="http://schemas.openxmlformats.org/officeDocument/2006/relationships/hyperlink" Target="https://web.archive.org/web/20220125151614/https:/publications.iarc.fr/_publications/media/download/4018/05229a5e57f58b0bf51364dd0f3329d45c898839.pdf" TargetMode="External"/><Relationship Id="rId5" Type="http://schemas.openxmlformats.org/officeDocument/2006/relationships/hyperlink" Target="https://web.archive.org/web/20220113025150/https:/apps.who.int/iris/rest/bitstreams/1390521/retrieve" TargetMode="External"/><Relationship Id="rId4" Type="http://schemas.openxmlformats.org/officeDocument/2006/relationships/hyperlink" Target="https://data.worldbank.org/indicator/NY.GDP.PCAP.PP.CD?locations=MZ" TargetMode="External"/><Relationship Id="rId9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M91"/>
  <sheetViews>
    <sheetView tabSelected="1" topLeftCell="A91" zoomScale="140" zoomScaleNormal="140" workbookViewId="0">
      <selection activeCell="E54" sqref="E54"/>
    </sheetView>
  </sheetViews>
  <sheetFormatPr baseColWidth="10" defaultColWidth="10.33203125" defaultRowHeight="15" x14ac:dyDescent="0.2"/>
  <cols>
    <col min="1" max="1" width="69.6640625" style="25" customWidth="1"/>
    <col min="2" max="2" width="15.5" customWidth="1"/>
    <col min="3" max="3" width="14.83203125" customWidth="1"/>
    <col min="4" max="5" width="15.5" customWidth="1"/>
    <col min="6" max="6" width="27.6640625" customWidth="1"/>
    <col min="7" max="7" width="36.83203125" customWidth="1"/>
  </cols>
  <sheetData>
    <row r="1" spans="1:10" ht="21" x14ac:dyDescent="0.25">
      <c r="A1" s="5" t="s">
        <v>0</v>
      </c>
    </row>
    <row r="2" spans="1:10" ht="16.5" customHeight="1" x14ac:dyDescent="0.25">
      <c r="A2" s="5"/>
    </row>
    <row r="3" spans="1:10" x14ac:dyDescent="0.2">
      <c r="A3" s="6" t="s">
        <v>84</v>
      </c>
    </row>
    <row r="4" spans="1:10" ht="27" customHeight="1" x14ac:dyDescent="0.2">
      <c r="A4" s="7" t="s">
        <v>1</v>
      </c>
      <c r="B4" s="8" t="s">
        <v>2</v>
      </c>
      <c r="C4" s="9" t="s">
        <v>3</v>
      </c>
    </row>
    <row r="5" spans="1:10" s="13" customFormat="1" ht="29" customHeight="1" x14ac:dyDescent="0.2">
      <c r="A5" s="10" t="s">
        <v>4</v>
      </c>
      <c r="B5" s="11">
        <f>(2.045*(1+0.05)*(1000/20))</f>
        <v>107.36250000000001</v>
      </c>
      <c r="C5" s="12" t="s">
        <v>5</v>
      </c>
    </row>
    <row r="6" spans="1:10" s="13" customFormat="1" ht="29" customHeight="1" x14ac:dyDescent="0.2">
      <c r="A6" s="10" t="s">
        <v>6</v>
      </c>
      <c r="B6" s="14">
        <v>31.616078000000002</v>
      </c>
      <c r="C6" s="15" t="s">
        <v>7</v>
      </c>
      <c r="J6" s="124"/>
    </row>
    <row r="7" spans="1:10" s="13" customFormat="1" ht="29" customHeight="1" x14ac:dyDescent="0.2">
      <c r="A7" s="10" t="s">
        <v>8</v>
      </c>
      <c r="B7" s="16">
        <v>17.404346</v>
      </c>
      <c r="C7" s="123" t="s">
        <v>83</v>
      </c>
    </row>
    <row r="8" spans="1:10" s="13" customFormat="1" ht="29" customHeight="1" x14ac:dyDescent="0.2">
      <c r="A8" s="10" t="s">
        <v>9</v>
      </c>
      <c r="B8" s="17">
        <f>B7/B6</f>
        <v>0.5504903549390282</v>
      </c>
      <c r="C8" s="18"/>
    </row>
    <row r="9" spans="1:10" s="13" customFormat="1" ht="29" customHeight="1" x14ac:dyDescent="0.2">
      <c r="A9" s="10" t="s">
        <v>10</v>
      </c>
      <c r="B9" s="17">
        <v>7.3999999999999996E-2</v>
      </c>
      <c r="C9" s="19" t="s">
        <v>11</v>
      </c>
    </row>
    <row r="10" spans="1:10" s="13" customFormat="1" ht="29" customHeight="1" x14ac:dyDescent="0.2">
      <c r="A10" s="10" t="s">
        <v>12</v>
      </c>
      <c r="B10" s="20">
        <v>9.8000000000000004E-2</v>
      </c>
      <c r="C10" s="122" t="s">
        <v>81</v>
      </c>
      <c r="E10" s="13" t="s">
        <v>82</v>
      </c>
    </row>
    <row r="11" spans="1:10" s="13" customFormat="1" ht="29" customHeight="1" x14ac:dyDescent="0.2">
      <c r="A11" s="10" t="s">
        <v>13</v>
      </c>
      <c r="B11" s="20">
        <v>0.14899999999999999</v>
      </c>
      <c r="C11" s="12" t="s">
        <v>14</v>
      </c>
      <c r="D11" s="21" t="s">
        <v>15</v>
      </c>
    </row>
    <row r="12" spans="1:10" s="13" customFormat="1" ht="29" customHeight="1" x14ac:dyDescent="0.2">
      <c r="A12" s="10" t="s">
        <v>16</v>
      </c>
      <c r="B12" s="22">
        <v>35455.39</v>
      </c>
      <c r="C12" s="23" t="s">
        <v>17</v>
      </c>
    </row>
    <row r="13" spans="1:10" s="13" customFormat="1" ht="29" customHeight="1" x14ac:dyDescent="0.2">
      <c r="A13" s="10" t="s">
        <v>18</v>
      </c>
      <c r="B13" s="24">
        <v>0.5</v>
      </c>
      <c r="C13" s="19" t="s">
        <v>97</v>
      </c>
      <c r="D13" t="s">
        <v>98</v>
      </c>
    </row>
    <row r="14" spans="1:10" s="13" customFormat="1" ht="29" customHeight="1" x14ac:dyDescent="0.2">
      <c r="A14" s="10" t="s">
        <v>19</v>
      </c>
      <c r="B14" s="24">
        <v>0.25</v>
      </c>
      <c r="C14" s="19" t="s">
        <v>97</v>
      </c>
      <c r="D14" t="s">
        <v>98</v>
      </c>
    </row>
    <row r="16" spans="1:10" s="2" customFormat="1" ht="26.25" customHeight="1" x14ac:dyDescent="0.2">
      <c r="A16" s="7" t="s">
        <v>20</v>
      </c>
      <c r="B16" s="126">
        <v>2023</v>
      </c>
      <c r="C16" s="126">
        <v>2024</v>
      </c>
      <c r="D16" s="127">
        <v>2025</v>
      </c>
      <c r="E16" s="126">
        <v>2026</v>
      </c>
      <c r="F16" s="127">
        <v>2027</v>
      </c>
      <c r="G16" s="126">
        <v>2028</v>
      </c>
      <c r="H16"/>
    </row>
    <row r="17" spans="1:13" ht="16" x14ac:dyDescent="0.2">
      <c r="A17" s="125" t="s">
        <v>21</v>
      </c>
      <c r="B17" s="176">
        <v>4.2999999999999997E-2</v>
      </c>
      <c r="C17" s="174">
        <v>4.7E-2</v>
      </c>
      <c r="D17" s="173">
        <v>5.5E-2</v>
      </c>
      <c r="E17" s="173">
        <v>5.5E-2</v>
      </c>
      <c r="F17" s="173">
        <v>5.5E-2</v>
      </c>
      <c r="G17" s="173">
        <v>5.5E-2</v>
      </c>
      <c r="H17" s="19" t="s">
        <v>99</v>
      </c>
    </row>
    <row r="18" spans="1:13" ht="16" x14ac:dyDescent="0.2">
      <c r="A18" s="125" t="s">
        <v>85</v>
      </c>
      <c r="B18" s="138">
        <f t="shared" ref="B18:G18" si="0">B19-B20</f>
        <v>3.4999999999999996E-2</v>
      </c>
      <c r="C18" s="138">
        <f t="shared" si="0"/>
        <v>2.5000000000000001E-2</v>
      </c>
      <c r="D18" s="138">
        <f t="shared" si="0"/>
        <v>2.5000000000000001E-2</v>
      </c>
      <c r="E18" s="138">
        <f t="shared" si="0"/>
        <v>1.4999999999999999E-2</v>
      </c>
      <c r="F18" s="138">
        <f t="shared" si="0"/>
        <v>0.10600000000000001</v>
      </c>
      <c r="G18" s="138">
        <f t="shared" si="0"/>
        <v>9.6000000000000002E-2</v>
      </c>
      <c r="H18" s="19"/>
    </row>
    <row r="19" spans="1:13" ht="16" x14ac:dyDescent="0.2">
      <c r="A19" s="177" t="s">
        <v>86</v>
      </c>
      <c r="B19" s="176">
        <v>0.06</v>
      </c>
      <c r="C19" s="174">
        <v>0.05</v>
      </c>
      <c r="D19" s="173">
        <v>0.05</v>
      </c>
      <c r="E19" s="173">
        <v>0.04</v>
      </c>
      <c r="F19" s="173">
        <v>0.13100000000000001</v>
      </c>
      <c r="G19" s="173">
        <v>0.121</v>
      </c>
      <c r="H19" s="19" t="s">
        <v>99</v>
      </c>
      <c r="I19" t="s">
        <v>130</v>
      </c>
    </row>
    <row r="20" spans="1:13" ht="16" x14ac:dyDescent="0.2">
      <c r="A20" s="26" t="s">
        <v>22</v>
      </c>
      <c r="B20" s="169">
        <v>2.5000000000000001E-2</v>
      </c>
      <c r="C20" s="128">
        <v>2.5000000000000001E-2</v>
      </c>
      <c r="D20" s="128">
        <v>2.5000000000000001E-2</v>
      </c>
      <c r="E20" s="128">
        <v>2.5000000000000001E-2</v>
      </c>
      <c r="F20" s="128">
        <v>2.5000000000000001E-2</v>
      </c>
      <c r="G20" s="128">
        <v>2.5000000000000001E-2</v>
      </c>
      <c r="H20" s="19" t="s">
        <v>7</v>
      </c>
    </row>
    <row r="21" spans="1:13" ht="16" x14ac:dyDescent="0.2">
      <c r="A21" s="26" t="s">
        <v>23</v>
      </c>
      <c r="B21" s="170">
        <v>1</v>
      </c>
      <c r="C21" s="175">
        <f>(1+C17)</f>
        <v>1.0469999999999999</v>
      </c>
      <c r="D21" s="175">
        <f>+C21*(1+D17)</f>
        <v>1.1045849999999999</v>
      </c>
      <c r="E21" s="175">
        <f>+D21*(1+E17)</f>
        <v>1.1653371749999999</v>
      </c>
      <c r="F21" s="175">
        <f>+E21*(1+F17)</f>
        <v>1.2294307196249998</v>
      </c>
      <c r="G21" s="175">
        <f>+F21*(1+G17)</f>
        <v>1.2970494092043747</v>
      </c>
      <c r="H21" s="28"/>
    </row>
    <row r="22" spans="1:13" x14ac:dyDescent="0.2">
      <c r="A22" s="29" t="s">
        <v>24</v>
      </c>
      <c r="B22" s="171">
        <f t="shared" ref="B22:G22" si="1">SUM(B17:B18)</f>
        <v>7.7999999999999986E-2</v>
      </c>
      <c r="C22" s="30">
        <f t="shared" si="1"/>
        <v>7.2000000000000008E-2</v>
      </c>
      <c r="D22" s="30">
        <f t="shared" si="1"/>
        <v>0.08</v>
      </c>
      <c r="E22" s="30">
        <f t="shared" si="1"/>
        <v>7.0000000000000007E-2</v>
      </c>
      <c r="F22" s="30">
        <f t="shared" si="1"/>
        <v>0.161</v>
      </c>
      <c r="G22" s="30">
        <f t="shared" si="1"/>
        <v>0.151</v>
      </c>
    </row>
    <row r="23" spans="1:13" x14ac:dyDescent="0.2">
      <c r="A23" s="31"/>
      <c r="C23" s="72"/>
      <c r="D23" s="72"/>
      <c r="E23" s="72"/>
      <c r="F23" s="72"/>
    </row>
    <row r="24" spans="1:13" ht="16" x14ac:dyDescent="0.2">
      <c r="A24" s="32" t="s">
        <v>100</v>
      </c>
      <c r="B24" s="33" t="s">
        <v>43</v>
      </c>
      <c r="C24" s="33" t="s">
        <v>25</v>
      </c>
      <c r="D24" s="33" t="s">
        <v>26</v>
      </c>
      <c r="E24" s="33" t="s">
        <v>27</v>
      </c>
      <c r="F24" s="34"/>
    </row>
    <row r="25" spans="1:13" x14ac:dyDescent="0.2">
      <c r="A25" s="29" t="s">
        <v>28</v>
      </c>
      <c r="B25" s="192">
        <v>0.02</v>
      </c>
      <c r="C25" s="192">
        <v>0.51</v>
      </c>
      <c r="D25" s="192">
        <v>0.42</v>
      </c>
      <c r="E25" s="193">
        <v>0.05</v>
      </c>
      <c r="F25" s="6"/>
    </row>
    <row r="26" spans="1:13" x14ac:dyDescent="0.2">
      <c r="A26" s="140" t="s">
        <v>29</v>
      </c>
      <c r="B26" s="142">
        <v>85.998999999999995</v>
      </c>
      <c r="C26" s="142">
        <v>42.28</v>
      </c>
      <c r="D26" s="142">
        <v>22.26</v>
      </c>
      <c r="E26" s="142">
        <v>16</v>
      </c>
      <c r="F26" s="34"/>
      <c r="G26" s="36"/>
      <c r="H26" s="36"/>
      <c r="I26" s="36"/>
      <c r="J26" s="36"/>
    </row>
    <row r="27" spans="1:13" x14ac:dyDescent="0.2">
      <c r="A27" s="143" t="s">
        <v>30</v>
      </c>
      <c r="B27" s="144">
        <v>155</v>
      </c>
      <c r="C27" s="144">
        <v>68</v>
      </c>
      <c r="D27" s="144">
        <v>40</v>
      </c>
      <c r="E27" s="144">
        <v>20</v>
      </c>
      <c r="F27" s="37"/>
      <c r="J27" s="38"/>
    </row>
    <row r="28" spans="1:13" x14ac:dyDescent="0.2">
      <c r="A28" s="35" t="s">
        <v>31</v>
      </c>
      <c r="B28" s="194">
        <v>0.25</v>
      </c>
      <c r="C28" s="194">
        <v>0</v>
      </c>
      <c r="D28" s="194">
        <v>0</v>
      </c>
      <c r="E28" s="195">
        <v>0</v>
      </c>
      <c r="F28" s="34"/>
    </row>
    <row r="29" spans="1:13" x14ac:dyDescent="0.2">
      <c r="A29" s="140" t="s">
        <v>93</v>
      </c>
      <c r="B29" s="142">
        <f>B28*B26</f>
        <v>21.499749999999999</v>
      </c>
      <c r="C29" s="142">
        <v>0</v>
      </c>
      <c r="D29" s="142">
        <v>0</v>
      </c>
      <c r="E29" s="145">
        <v>0</v>
      </c>
      <c r="F29" s="34"/>
    </row>
    <row r="30" spans="1:13" x14ac:dyDescent="0.2">
      <c r="A30" s="29" t="s">
        <v>32</v>
      </c>
      <c r="B30" s="192">
        <v>0</v>
      </c>
      <c r="C30" s="192">
        <v>0</v>
      </c>
      <c r="D30" s="192">
        <v>0</v>
      </c>
      <c r="E30" s="196">
        <v>0</v>
      </c>
      <c r="F30" s="34"/>
      <c r="J30" s="41"/>
    </row>
    <row r="31" spans="1:13" ht="16" x14ac:dyDescent="0.2">
      <c r="A31" s="42" t="s">
        <v>33</v>
      </c>
      <c r="B31" s="197">
        <v>0</v>
      </c>
      <c r="C31" s="197">
        <v>0</v>
      </c>
      <c r="D31" s="197">
        <v>0</v>
      </c>
      <c r="E31" s="195">
        <v>0</v>
      </c>
      <c r="F31" s="43"/>
      <c r="M31" s="130"/>
    </row>
    <row r="32" spans="1:13" ht="16" x14ac:dyDescent="0.2">
      <c r="A32" s="141" t="s">
        <v>34</v>
      </c>
      <c r="B32" s="149">
        <f>B26*B31</f>
        <v>0</v>
      </c>
      <c r="C32" s="149">
        <f>C26*C31</f>
        <v>0</v>
      </c>
      <c r="D32" s="149">
        <f>D26*D31</f>
        <v>0</v>
      </c>
      <c r="E32" s="150">
        <f>E26*E31</f>
        <v>0</v>
      </c>
      <c r="F32" s="43"/>
      <c r="M32" s="130"/>
    </row>
    <row r="33" spans="1:13" ht="15" customHeight="1" x14ac:dyDescent="0.2">
      <c r="A33" s="141" t="s">
        <v>35</v>
      </c>
      <c r="B33" s="142">
        <f>(500/1000)*20</f>
        <v>10</v>
      </c>
      <c r="C33" s="142">
        <f>(500/1000)*20</f>
        <v>10</v>
      </c>
      <c r="D33" s="142">
        <f>(500/1000)*20</f>
        <v>10</v>
      </c>
      <c r="E33" s="142">
        <v>0</v>
      </c>
      <c r="F33" s="44"/>
      <c r="G33" s="36"/>
      <c r="H33" s="36"/>
      <c r="I33" s="36"/>
      <c r="J33" s="36"/>
      <c r="M33" s="130"/>
    </row>
    <row r="34" spans="1:13" ht="15" customHeight="1" x14ac:dyDescent="0.2">
      <c r="A34" s="26" t="s">
        <v>36</v>
      </c>
      <c r="B34" s="27">
        <v>0.16</v>
      </c>
      <c r="C34" s="27">
        <v>0.16</v>
      </c>
      <c r="D34" s="27">
        <v>0.16</v>
      </c>
      <c r="E34" s="40">
        <v>0</v>
      </c>
      <c r="F34" s="43"/>
      <c r="G34" t="s">
        <v>128</v>
      </c>
      <c r="M34" s="130"/>
    </row>
    <row r="35" spans="1:13" ht="15" customHeight="1" x14ac:dyDescent="0.2">
      <c r="A35" s="146" t="s">
        <v>92</v>
      </c>
      <c r="B35" s="147">
        <f>B34*(B26+B29+B33+B38)</f>
        <v>21.379770000000001</v>
      </c>
      <c r="C35" s="147">
        <f>C34*(C26+C33+C37)</f>
        <v>9.3795199999999994</v>
      </c>
      <c r="D35" s="147">
        <f>D34*(D26+D33+D37)</f>
        <v>5.5177600000000009</v>
      </c>
      <c r="E35" s="148">
        <v>0</v>
      </c>
      <c r="F35" s="43"/>
      <c r="M35" s="130"/>
    </row>
    <row r="36" spans="1:13" ht="15" customHeight="1" x14ac:dyDescent="0.2">
      <c r="A36" s="35" t="s">
        <v>37</v>
      </c>
      <c r="B36" s="194">
        <v>0.15</v>
      </c>
      <c r="C36" s="194">
        <v>0.15</v>
      </c>
      <c r="D36" s="194">
        <v>0.1</v>
      </c>
      <c r="E36" s="195">
        <v>0.25</v>
      </c>
      <c r="F36" s="43"/>
      <c r="M36" s="130"/>
    </row>
    <row r="37" spans="1:13" ht="15" customHeight="1" x14ac:dyDescent="0.2">
      <c r="A37" s="140" t="s">
        <v>94</v>
      </c>
      <c r="B37" s="142">
        <v>0</v>
      </c>
      <c r="C37" s="142">
        <f>C36*C26</f>
        <v>6.3419999999999996</v>
      </c>
      <c r="D37" s="142">
        <f>D36*D26</f>
        <v>2.2260000000000004</v>
      </c>
      <c r="E37" s="142">
        <f t="shared" ref="E37" si="2">E36*E26</f>
        <v>4</v>
      </c>
      <c r="F37" s="43"/>
      <c r="M37" s="130"/>
    </row>
    <row r="38" spans="1:13" ht="15" customHeight="1" x14ac:dyDescent="0.2">
      <c r="A38" s="140" t="s">
        <v>88</v>
      </c>
      <c r="B38" s="142">
        <f>B36*(B26+B29)</f>
        <v>16.124812500000001</v>
      </c>
      <c r="C38" s="142">
        <v>0</v>
      </c>
      <c r="D38" s="142">
        <v>0</v>
      </c>
      <c r="E38" s="142">
        <v>0</v>
      </c>
      <c r="F38" s="43"/>
      <c r="M38" s="130"/>
    </row>
    <row r="39" spans="1:13" x14ac:dyDescent="0.2">
      <c r="A39" s="29" t="s">
        <v>38</v>
      </c>
      <c r="B39" s="175">
        <v>0.3</v>
      </c>
      <c r="C39" s="175">
        <v>0.4</v>
      </c>
      <c r="D39" s="175">
        <v>0.5</v>
      </c>
      <c r="E39" s="175">
        <v>-0.5</v>
      </c>
      <c r="F39" s="45"/>
    </row>
    <row r="40" spans="1:13" x14ac:dyDescent="0.2">
      <c r="A40" s="29" t="s">
        <v>39</v>
      </c>
      <c r="B40" s="175">
        <v>-0.5</v>
      </c>
      <c r="C40" s="175">
        <v>-0.6</v>
      </c>
      <c r="D40" s="175">
        <v>-0.7</v>
      </c>
      <c r="E40" s="175">
        <v>-0.7</v>
      </c>
      <c r="F40" s="43"/>
    </row>
    <row r="41" spans="1:13" ht="26.25" customHeight="1" x14ac:dyDescent="0.2">
      <c r="A41" s="202" t="s">
        <v>40</v>
      </c>
      <c r="B41" s="203"/>
      <c r="C41" s="204">
        <v>0.05</v>
      </c>
      <c r="D41" s="204">
        <v>0.1</v>
      </c>
      <c r="E41" s="204">
        <v>0.1</v>
      </c>
      <c r="F41" s="45"/>
    </row>
    <row r="42" spans="1:13" x14ac:dyDescent="0.2">
      <c r="F42" s="46"/>
    </row>
    <row r="44" spans="1:13" ht="16" x14ac:dyDescent="0.2">
      <c r="A44" s="47" t="s">
        <v>101</v>
      </c>
      <c r="B44" s="33" t="s">
        <v>43</v>
      </c>
      <c r="C44" s="33" t="s">
        <v>25</v>
      </c>
      <c r="D44" s="33" t="s">
        <v>26</v>
      </c>
      <c r="E44" s="33" t="s">
        <v>27</v>
      </c>
    </row>
    <row r="45" spans="1:13" x14ac:dyDescent="0.2">
      <c r="A45" s="48" t="s">
        <v>91</v>
      </c>
      <c r="B45" s="49">
        <f>$C17</f>
        <v>4.7E-2</v>
      </c>
      <c r="C45" s="49">
        <f>$C17</f>
        <v>4.7E-2</v>
      </c>
      <c r="D45" s="49">
        <f>$C17</f>
        <v>4.7E-2</v>
      </c>
      <c r="E45" s="205">
        <f>$C17</f>
        <v>4.7E-2</v>
      </c>
    </row>
    <row r="46" spans="1:13" x14ac:dyDescent="0.2">
      <c r="A46" s="50" t="s">
        <v>31</v>
      </c>
      <c r="B46" s="51">
        <v>0.25</v>
      </c>
      <c r="C46" s="52">
        <v>0</v>
      </c>
      <c r="D46" s="53">
        <v>0</v>
      </c>
      <c r="E46" s="206">
        <v>0</v>
      </c>
    </row>
    <row r="47" spans="1:13" x14ac:dyDescent="0.2">
      <c r="A47" s="54" t="s">
        <v>32</v>
      </c>
      <c r="B47" s="55">
        <v>0</v>
      </c>
      <c r="C47" s="56">
        <v>0</v>
      </c>
      <c r="D47" s="3">
        <v>0</v>
      </c>
      <c r="E47" s="207">
        <v>0</v>
      </c>
    </row>
    <row r="48" spans="1:13" ht="16" x14ac:dyDescent="0.2">
      <c r="A48" s="57" t="s">
        <v>33</v>
      </c>
      <c r="B48" s="51">
        <v>0</v>
      </c>
      <c r="C48" s="51">
        <v>0</v>
      </c>
      <c r="D48" s="51">
        <v>0</v>
      </c>
      <c r="E48" s="208">
        <v>0</v>
      </c>
    </row>
    <row r="49" spans="1:6" ht="16" x14ac:dyDescent="0.2">
      <c r="A49" s="57" t="s">
        <v>35</v>
      </c>
      <c r="B49" s="58">
        <f>(520/1000)*20</f>
        <v>10.4</v>
      </c>
      <c r="C49" s="58">
        <f>(520/1000)*20</f>
        <v>10.4</v>
      </c>
      <c r="D49" s="58">
        <f>(520/1000)*20</f>
        <v>10.4</v>
      </c>
      <c r="E49" s="208">
        <v>0</v>
      </c>
      <c r="F49" s="4"/>
    </row>
    <row r="50" spans="1:6" ht="16" x14ac:dyDescent="0.2">
      <c r="A50" s="59" t="s">
        <v>36</v>
      </c>
      <c r="B50" s="55">
        <v>0.16</v>
      </c>
      <c r="C50" s="55">
        <v>0.16</v>
      </c>
      <c r="D50" s="55">
        <v>0.16</v>
      </c>
      <c r="E50" s="207">
        <v>0</v>
      </c>
    </row>
    <row r="51" spans="1:6" x14ac:dyDescent="0.2">
      <c r="A51" s="168" t="s">
        <v>127</v>
      </c>
      <c r="B51" s="139">
        <f>$C17</f>
        <v>4.7E-2</v>
      </c>
      <c r="C51" s="139">
        <f>$C17</f>
        <v>4.7E-2</v>
      </c>
      <c r="D51" s="139">
        <f>$C17</f>
        <v>4.7E-2</v>
      </c>
      <c r="E51" s="209">
        <f>$C17</f>
        <v>4.7E-2</v>
      </c>
    </row>
    <row r="52" spans="1:6" x14ac:dyDescent="0.2">
      <c r="B52" s="172">
        <f>B49/B33-1</f>
        <v>4.0000000000000036E-2</v>
      </c>
    </row>
    <row r="54" spans="1:6" ht="16" x14ac:dyDescent="0.2">
      <c r="A54" s="60" t="s">
        <v>102</v>
      </c>
      <c r="B54" s="61" t="str">
        <f>B44</f>
        <v>Imported</v>
      </c>
      <c r="C54" s="61" t="str">
        <f t="shared" ref="C54:E54" si="3">C44</f>
        <v xml:space="preserve">Popular </v>
      </c>
      <c r="D54" s="61" t="str">
        <f t="shared" si="3"/>
        <v>Economic</v>
      </c>
      <c r="E54" s="396" t="str">
        <f t="shared" si="3"/>
        <v>Illicit</v>
      </c>
    </row>
    <row r="55" spans="1:6" x14ac:dyDescent="0.2">
      <c r="A55" s="48" t="s">
        <v>91</v>
      </c>
      <c r="B55" s="62">
        <f>$D17</f>
        <v>5.5E-2</v>
      </c>
      <c r="C55" s="62">
        <f>$D17</f>
        <v>5.5E-2</v>
      </c>
      <c r="D55" s="62">
        <f>$D17</f>
        <v>5.5E-2</v>
      </c>
      <c r="E55" s="395">
        <f>$D17</f>
        <v>5.5E-2</v>
      </c>
    </row>
    <row r="56" spans="1:6" x14ac:dyDescent="0.2">
      <c r="A56" s="50" t="s">
        <v>31</v>
      </c>
      <c r="B56" s="51">
        <v>0.25</v>
      </c>
      <c r="C56" s="52">
        <v>0</v>
      </c>
      <c r="D56" s="53">
        <v>0</v>
      </c>
      <c r="E56" s="131">
        <v>0</v>
      </c>
    </row>
    <row r="57" spans="1:6" x14ac:dyDescent="0.2">
      <c r="A57" s="54" t="s">
        <v>32</v>
      </c>
      <c r="B57" s="55">
        <v>0</v>
      </c>
      <c r="C57" s="56">
        <v>0</v>
      </c>
      <c r="D57" s="3">
        <v>0</v>
      </c>
      <c r="E57" s="132">
        <v>0</v>
      </c>
    </row>
    <row r="58" spans="1:6" ht="16" x14ac:dyDescent="0.2">
      <c r="A58" s="57" t="s">
        <v>33</v>
      </c>
      <c r="B58" s="51">
        <v>0</v>
      </c>
      <c r="C58" s="51">
        <v>0</v>
      </c>
      <c r="D58" s="51">
        <v>0</v>
      </c>
      <c r="E58" s="131">
        <v>0</v>
      </c>
    </row>
    <row r="59" spans="1:6" ht="17" customHeight="1" x14ac:dyDescent="0.2">
      <c r="A59" s="57" t="s">
        <v>35</v>
      </c>
      <c r="B59" s="58">
        <f>(540/1000)*20</f>
        <v>10.8</v>
      </c>
      <c r="C59" s="58">
        <f>(540/1000)*20</f>
        <v>10.8</v>
      </c>
      <c r="D59" s="58">
        <f>(540/1000)*20</f>
        <v>10.8</v>
      </c>
      <c r="E59" s="131">
        <v>0</v>
      </c>
      <c r="F59" s="4"/>
    </row>
    <row r="60" spans="1:6" ht="16" x14ac:dyDescent="0.2">
      <c r="A60" s="59" t="s">
        <v>36</v>
      </c>
      <c r="B60" s="55">
        <v>0.16</v>
      </c>
      <c r="C60" s="55">
        <v>0.16</v>
      </c>
      <c r="D60" s="55">
        <v>0.16</v>
      </c>
      <c r="E60" s="132">
        <v>0</v>
      </c>
    </row>
    <row r="61" spans="1:6" x14ac:dyDescent="0.2">
      <c r="A61" s="168" t="s">
        <v>127</v>
      </c>
      <c r="B61" s="139">
        <f>$D17</f>
        <v>5.5E-2</v>
      </c>
      <c r="C61" s="139">
        <f>$D17</f>
        <v>5.5E-2</v>
      </c>
      <c r="D61" s="139">
        <f>$D17</f>
        <v>5.5E-2</v>
      </c>
      <c r="E61" s="209">
        <f>$D17</f>
        <v>5.5E-2</v>
      </c>
    </row>
    <row r="62" spans="1:6" x14ac:dyDescent="0.2">
      <c r="B62" s="172">
        <f>B59/B49-1</f>
        <v>3.8461538461538547E-2</v>
      </c>
    </row>
    <row r="64" spans="1:6" ht="16" x14ac:dyDescent="0.2">
      <c r="A64" s="60" t="s">
        <v>103</v>
      </c>
      <c r="B64" s="61" t="str">
        <f>B54</f>
        <v>Imported</v>
      </c>
      <c r="C64" s="61" t="str">
        <f t="shared" ref="C64:E64" si="4">C54</f>
        <v xml:space="preserve">Popular </v>
      </c>
      <c r="D64" s="61" t="str">
        <f t="shared" si="4"/>
        <v>Economic</v>
      </c>
      <c r="E64" s="396" t="str">
        <f t="shared" si="4"/>
        <v>Illicit</v>
      </c>
    </row>
    <row r="65" spans="1:6" x14ac:dyDescent="0.2">
      <c r="A65" s="48" t="s">
        <v>91</v>
      </c>
      <c r="B65" s="62">
        <f>$E17</f>
        <v>5.5E-2</v>
      </c>
      <c r="C65" s="62">
        <f>$E17</f>
        <v>5.5E-2</v>
      </c>
      <c r="D65" s="62">
        <f>$E17</f>
        <v>5.5E-2</v>
      </c>
      <c r="E65" s="395">
        <f>$E17</f>
        <v>5.5E-2</v>
      </c>
    </row>
    <row r="66" spans="1:6" x14ac:dyDescent="0.2">
      <c r="A66" s="50" t="s">
        <v>31</v>
      </c>
      <c r="B66" s="63">
        <v>0.25</v>
      </c>
      <c r="C66" s="52">
        <v>0</v>
      </c>
      <c r="D66" s="53">
        <v>0</v>
      </c>
      <c r="E66" s="131">
        <v>0</v>
      </c>
    </row>
    <row r="67" spans="1:6" x14ac:dyDescent="0.2">
      <c r="A67" s="54" t="s">
        <v>32</v>
      </c>
      <c r="B67" s="55">
        <v>0</v>
      </c>
      <c r="C67" s="56">
        <v>0</v>
      </c>
      <c r="D67" s="3">
        <v>0</v>
      </c>
      <c r="E67" s="132">
        <v>0</v>
      </c>
    </row>
    <row r="68" spans="1:6" ht="16" x14ac:dyDescent="0.2">
      <c r="A68" s="57" t="s">
        <v>33</v>
      </c>
      <c r="B68" s="51">
        <v>0</v>
      </c>
      <c r="C68" s="51">
        <v>0</v>
      </c>
      <c r="D68" s="51">
        <v>0</v>
      </c>
      <c r="E68" s="131">
        <v>0</v>
      </c>
    </row>
    <row r="69" spans="1:6" ht="16" x14ac:dyDescent="0.2">
      <c r="A69" s="57" t="s">
        <v>35</v>
      </c>
      <c r="B69" s="58">
        <f>B59*(1+4%)</f>
        <v>11.232000000000001</v>
      </c>
      <c r="C69" s="58">
        <f>C59*(1+4%)</f>
        <v>11.232000000000001</v>
      </c>
      <c r="D69" s="58">
        <f>D59*(1+4%)</f>
        <v>11.232000000000001</v>
      </c>
      <c r="E69" s="131">
        <v>0</v>
      </c>
      <c r="F69" s="4"/>
    </row>
    <row r="70" spans="1:6" ht="16" x14ac:dyDescent="0.2">
      <c r="A70" s="59" t="s">
        <v>36</v>
      </c>
      <c r="B70" s="55">
        <v>0.16</v>
      </c>
      <c r="C70" s="55">
        <v>0.16</v>
      </c>
      <c r="D70" s="55">
        <v>0.16</v>
      </c>
      <c r="E70" s="132">
        <v>0</v>
      </c>
    </row>
    <row r="71" spans="1:6" x14ac:dyDescent="0.2">
      <c r="A71" s="168" t="s">
        <v>127</v>
      </c>
      <c r="B71" s="139">
        <f>$E17</f>
        <v>5.5E-2</v>
      </c>
      <c r="C71" s="139">
        <f>$E17</f>
        <v>5.5E-2</v>
      </c>
      <c r="D71" s="139">
        <f>$E17</f>
        <v>5.5E-2</v>
      </c>
      <c r="E71" s="209">
        <f>$E17</f>
        <v>5.5E-2</v>
      </c>
    </row>
    <row r="72" spans="1:6" x14ac:dyDescent="0.2">
      <c r="B72" s="151">
        <f>B69/B59-1</f>
        <v>4.0000000000000036E-2</v>
      </c>
    </row>
    <row r="74" spans="1:6" ht="16" x14ac:dyDescent="0.2">
      <c r="A74" s="60" t="s">
        <v>104</v>
      </c>
      <c r="B74" s="61" t="str">
        <f>B64</f>
        <v>Imported</v>
      </c>
      <c r="C74" s="61" t="str">
        <f t="shared" ref="C74:E74" si="5">C64</f>
        <v xml:space="preserve">Popular </v>
      </c>
      <c r="D74" s="61" t="str">
        <f t="shared" si="5"/>
        <v>Economic</v>
      </c>
      <c r="E74" s="396" t="str">
        <f t="shared" si="5"/>
        <v>Illicit</v>
      </c>
    </row>
    <row r="75" spans="1:6" x14ac:dyDescent="0.2">
      <c r="A75" s="48" t="s">
        <v>91</v>
      </c>
      <c r="B75" s="62">
        <f>$F17</f>
        <v>5.5E-2</v>
      </c>
      <c r="C75" s="62">
        <f>$F17</f>
        <v>5.5E-2</v>
      </c>
      <c r="D75" s="62">
        <f>$F17</f>
        <v>5.5E-2</v>
      </c>
      <c r="E75" s="395">
        <f>$F17</f>
        <v>5.5E-2</v>
      </c>
    </row>
    <row r="76" spans="1:6" x14ac:dyDescent="0.2">
      <c r="A76" s="50" t="s">
        <v>31</v>
      </c>
      <c r="B76" s="51">
        <v>0.25</v>
      </c>
      <c r="C76" s="52">
        <v>0</v>
      </c>
      <c r="D76" s="53">
        <v>0</v>
      </c>
      <c r="E76" s="131">
        <v>0</v>
      </c>
    </row>
    <row r="77" spans="1:6" x14ac:dyDescent="0.2">
      <c r="A77" s="54" t="s">
        <v>32</v>
      </c>
      <c r="B77" s="55">
        <v>0</v>
      </c>
      <c r="C77" s="56">
        <v>0</v>
      </c>
      <c r="D77" s="3">
        <v>0</v>
      </c>
      <c r="E77" s="132">
        <v>0</v>
      </c>
    </row>
    <row r="78" spans="1:6" ht="16" x14ac:dyDescent="0.2">
      <c r="A78" s="64" t="s">
        <v>33</v>
      </c>
      <c r="B78" s="51">
        <v>0</v>
      </c>
      <c r="C78" s="51">
        <v>0</v>
      </c>
      <c r="D78" s="51">
        <v>0</v>
      </c>
      <c r="E78" s="131">
        <v>0</v>
      </c>
    </row>
    <row r="79" spans="1:6" ht="16" x14ac:dyDescent="0.2">
      <c r="A79" s="64" t="s">
        <v>35</v>
      </c>
      <c r="B79" s="58">
        <f>B69*(1+4%)</f>
        <v>11.681280000000001</v>
      </c>
      <c r="C79" s="58">
        <f>C69*(1+4%)</f>
        <v>11.681280000000001</v>
      </c>
      <c r="D79" s="58">
        <f>D69*(1+4%)</f>
        <v>11.681280000000001</v>
      </c>
      <c r="E79" s="133">
        <v>0</v>
      </c>
      <c r="F79" s="4"/>
    </row>
    <row r="80" spans="1:6" ht="16" x14ac:dyDescent="0.2">
      <c r="A80" s="59" t="s">
        <v>36</v>
      </c>
      <c r="B80" s="55">
        <v>0.16</v>
      </c>
      <c r="C80" s="55">
        <v>0.16</v>
      </c>
      <c r="D80" s="55">
        <v>0.16</v>
      </c>
      <c r="E80" s="132">
        <v>0</v>
      </c>
    </row>
    <row r="81" spans="1:6" x14ac:dyDescent="0.2">
      <c r="A81" s="168" t="s">
        <v>127</v>
      </c>
      <c r="B81" s="139">
        <f>$F17</f>
        <v>5.5E-2</v>
      </c>
      <c r="C81" s="139">
        <f>$F17</f>
        <v>5.5E-2</v>
      </c>
      <c r="D81" s="139">
        <f>$F17</f>
        <v>5.5E-2</v>
      </c>
      <c r="E81" s="209">
        <f>$F17</f>
        <v>5.5E-2</v>
      </c>
    </row>
    <row r="84" spans="1:6" ht="16" x14ac:dyDescent="0.2">
      <c r="A84" s="60" t="s">
        <v>105</v>
      </c>
      <c r="B84" s="61" t="str">
        <f>B74</f>
        <v>Imported</v>
      </c>
      <c r="C84" s="61" t="str">
        <f t="shared" ref="C84:E84" si="6">C74</f>
        <v xml:space="preserve">Popular </v>
      </c>
      <c r="D84" s="61" t="str">
        <f t="shared" si="6"/>
        <v>Economic</v>
      </c>
      <c r="E84" s="396" t="str">
        <f t="shared" si="6"/>
        <v>Illicit</v>
      </c>
    </row>
    <row r="85" spans="1:6" x14ac:dyDescent="0.2">
      <c r="A85" s="48" t="s">
        <v>91</v>
      </c>
      <c r="B85" s="65">
        <f>$G17</f>
        <v>5.5E-2</v>
      </c>
      <c r="C85" s="165">
        <f>$G17</f>
        <v>5.5E-2</v>
      </c>
      <c r="D85" s="165">
        <f>$G17</f>
        <v>5.5E-2</v>
      </c>
      <c r="E85" s="397">
        <f>$G17</f>
        <v>5.5E-2</v>
      </c>
    </row>
    <row r="86" spans="1:6" x14ac:dyDescent="0.2">
      <c r="A86" s="50" t="s">
        <v>31</v>
      </c>
      <c r="B86" s="66">
        <v>0.25</v>
      </c>
      <c r="C86" s="134">
        <v>0</v>
      </c>
      <c r="D86" s="134">
        <v>0</v>
      </c>
      <c r="E86" s="210">
        <v>0</v>
      </c>
    </row>
    <row r="87" spans="1:6" x14ac:dyDescent="0.2">
      <c r="A87" s="54" t="s">
        <v>32</v>
      </c>
      <c r="B87" s="3">
        <v>0</v>
      </c>
      <c r="C87" s="135">
        <v>0</v>
      </c>
      <c r="D87" s="135">
        <v>0</v>
      </c>
      <c r="E87" s="164">
        <v>0</v>
      </c>
    </row>
    <row r="88" spans="1:6" ht="16" x14ac:dyDescent="0.2">
      <c r="A88" s="64" t="s">
        <v>33</v>
      </c>
      <c r="B88" s="66">
        <v>0</v>
      </c>
      <c r="C88" s="136">
        <v>0</v>
      </c>
      <c r="D88" s="136">
        <v>0</v>
      </c>
      <c r="E88" s="210">
        <v>0</v>
      </c>
    </row>
    <row r="89" spans="1:6" ht="16" x14ac:dyDescent="0.2">
      <c r="A89" s="64" t="s">
        <v>35</v>
      </c>
      <c r="B89" s="67">
        <f>B79*(1+4%)</f>
        <v>12.148531200000001</v>
      </c>
      <c r="C89" s="137">
        <f>C79*(1+4%)</f>
        <v>12.148531200000001</v>
      </c>
      <c r="D89" s="137">
        <f>D79*(1+4%)</f>
        <v>12.148531200000001</v>
      </c>
      <c r="E89" s="211">
        <v>0</v>
      </c>
      <c r="F89" s="4"/>
    </row>
    <row r="90" spans="1:6" ht="16" x14ac:dyDescent="0.2">
      <c r="A90" s="59" t="s">
        <v>36</v>
      </c>
      <c r="B90" s="3">
        <v>0.16</v>
      </c>
      <c r="C90" s="167">
        <v>0.16</v>
      </c>
      <c r="D90" s="135">
        <v>0.16</v>
      </c>
      <c r="E90" s="164">
        <v>0</v>
      </c>
    </row>
    <row r="91" spans="1:6" x14ac:dyDescent="0.2">
      <c r="A91" s="168" t="s">
        <v>127</v>
      </c>
      <c r="B91" s="139">
        <f>$G17</f>
        <v>5.5E-2</v>
      </c>
      <c r="C91" s="139">
        <f>$G17</f>
        <v>5.5E-2</v>
      </c>
      <c r="D91" s="209">
        <f>$G17</f>
        <v>5.5E-2</v>
      </c>
      <c r="E91" s="212">
        <f>$G17</f>
        <v>5.5E-2</v>
      </c>
    </row>
  </sheetData>
  <sheetProtection algorithmName="SHA-512" hashValue="8nsrkJ18eYfSy79ANmCyqonWPvhv45CDkzmx2NvyaKx4KisJRxKrq4g38eGm2uyHVDBnuKb2xuOb32vLrbgndQ==" saltValue="xJ/+wljh5o8GEqu7VehZZg==" spinCount="100000" sheet="1" objects="1" scenarios="1"/>
  <hyperlinks>
    <hyperlink ref="C7" r:id="rId1" xr:uid="{00000000-0004-0000-0100-000000000000}"/>
    <hyperlink ref="C9" r:id="rId2" xr:uid="{00000000-0004-0000-0100-000001000000}"/>
    <hyperlink ref="D11" r:id="rId3" xr:uid="{00000000-0004-0000-0100-000002000000}"/>
    <hyperlink ref="C12" r:id="rId4" xr:uid="{00000000-0004-0000-0100-000003000000}"/>
    <hyperlink ref="C10" r:id="rId5" xr:uid="{00000000-0004-0000-0100-000004000000}"/>
    <hyperlink ref="C14" r:id="rId6" display="https://web.archive.org/web/20220125151614/https:/publications.iarc.fr/_publications/media/download/4018/05229a5e57f58b0bf51364dd0f3329d45c898839.pdf" xr:uid="{367FDA00-1BA0-DC46-A9FF-A4EE2B107E94}"/>
    <hyperlink ref="C13" r:id="rId7" display="https://web.archive.org/web/20220125151614/https:/publications.iarc.fr/_publications/media/download/4018/05229a5e57f58b0bf51364dd0f3329d45c898839.pdf" xr:uid="{C0DA9E80-3CA1-A540-B872-14B3D5814A16}"/>
    <hyperlink ref="H17" r:id="rId8" xr:uid="{C3DDC113-50CE-844E-9E45-A51B267F93B6}"/>
  </hyperlinks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  <drawing r:id="rId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N227"/>
  <sheetViews>
    <sheetView topLeftCell="D214" zoomScale="140" zoomScaleNormal="140" workbookViewId="0">
      <selection activeCell="F197" sqref="F197"/>
    </sheetView>
  </sheetViews>
  <sheetFormatPr baseColWidth="10" defaultColWidth="10.33203125" defaultRowHeight="15" x14ac:dyDescent="0.2"/>
  <cols>
    <col min="1" max="1" width="46.33203125" customWidth="1"/>
    <col min="2" max="2" width="14.83203125" customWidth="1"/>
    <col min="3" max="3" width="16" customWidth="1"/>
    <col min="4" max="4" width="13" bestFit="1" customWidth="1"/>
    <col min="5" max="5" width="12" customWidth="1"/>
    <col min="6" max="6" width="13" style="1" bestFit="1" customWidth="1"/>
    <col min="7" max="7" width="10.33203125" customWidth="1"/>
    <col min="8" max="8" width="44.5" customWidth="1"/>
    <col min="9" max="12" width="12.5" customWidth="1"/>
    <col min="13" max="13" width="12.5" style="1" customWidth="1"/>
    <col min="14" max="14" width="10.33203125" customWidth="1"/>
  </cols>
  <sheetData>
    <row r="1" spans="1:13" ht="21" x14ac:dyDescent="0.25">
      <c r="A1" s="68" t="s">
        <v>41</v>
      </c>
    </row>
    <row r="3" spans="1:13" x14ac:dyDescent="0.2">
      <c r="A3" s="2" t="s">
        <v>42</v>
      </c>
      <c r="B3" s="72"/>
      <c r="D3" s="166"/>
    </row>
    <row r="4" spans="1:13" x14ac:dyDescent="0.2">
      <c r="A4" s="2"/>
    </row>
    <row r="5" spans="1:13" ht="32" x14ac:dyDescent="0.2">
      <c r="A5" s="213" t="s">
        <v>106</v>
      </c>
      <c r="B5" s="214" t="s">
        <v>43</v>
      </c>
      <c r="C5" s="215" t="s">
        <v>25</v>
      </c>
      <c r="D5" s="216" t="s">
        <v>26</v>
      </c>
      <c r="E5" s="215" t="s">
        <v>27</v>
      </c>
      <c r="F5" s="375"/>
      <c r="G5" s="157"/>
      <c r="H5" s="213" t="s">
        <v>107</v>
      </c>
      <c r="I5" s="70" t="str">
        <f>B5</f>
        <v>Imported</v>
      </c>
      <c r="J5" s="70" t="str">
        <f t="shared" ref="J5" si="0">C5</f>
        <v xml:space="preserve">Popular </v>
      </c>
      <c r="K5" s="70" t="str">
        <f t="shared" ref="K5" si="1">D5</f>
        <v>Economic</v>
      </c>
      <c r="L5" s="398" t="str">
        <f t="shared" ref="L5" si="2">E5</f>
        <v>Illicit</v>
      </c>
    </row>
    <row r="6" spans="1:13" x14ac:dyDescent="0.2">
      <c r="A6" s="217" t="s">
        <v>129</v>
      </c>
      <c r="B6" s="218">
        <f>+Inputs!B26</f>
        <v>85.998999999999995</v>
      </c>
      <c r="C6" s="219">
        <f>Inputs!C26</f>
        <v>42.28</v>
      </c>
      <c r="D6" s="219">
        <f>Inputs!D26</f>
        <v>22.26</v>
      </c>
      <c r="E6" s="219">
        <f>Inputs!E26</f>
        <v>16</v>
      </c>
      <c r="F6" s="376"/>
      <c r="G6" s="157"/>
      <c r="H6" s="217" t="s">
        <v>129</v>
      </c>
      <c r="I6" s="221">
        <f t="shared" ref="I6:L12" si="3">+B6</f>
        <v>85.998999999999995</v>
      </c>
      <c r="J6" s="222">
        <f t="shared" si="3"/>
        <v>42.28</v>
      </c>
      <c r="K6" s="223">
        <f t="shared" si="3"/>
        <v>22.26</v>
      </c>
      <c r="L6" s="225">
        <f t="shared" si="3"/>
        <v>16</v>
      </c>
    </row>
    <row r="7" spans="1:13" x14ac:dyDescent="0.2">
      <c r="A7" s="217" t="s">
        <v>44</v>
      </c>
      <c r="B7" s="218">
        <f>+B6*Inputs!B28</f>
        <v>21.499749999999999</v>
      </c>
      <c r="C7" s="224">
        <f>+C6*Inputs!C28</f>
        <v>0</v>
      </c>
      <c r="D7" s="220">
        <f>+D6*Inputs!D28</f>
        <v>0</v>
      </c>
      <c r="E7" s="224">
        <v>0</v>
      </c>
      <c r="F7" s="376"/>
      <c r="G7" s="157"/>
      <c r="H7" s="217" t="s">
        <v>44</v>
      </c>
      <c r="I7" s="218">
        <f t="shared" si="3"/>
        <v>21.499749999999999</v>
      </c>
      <c r="J7" s="224">
        <f t="shared" si="3"/>
        <v>0</v>
      </c>
      <c r="K7" s="225">
        <f t="shared" si="3"/>
        <v>0</v>
      </c>
      <c r="L7" s="225">
        <f t="shared" si="3"/>
        <v>0</v>
      </c>
    </row>
    <row r="8" spans="1:13" hidden="1" x14ac:dyDescent="0.2">
      <c r="A8" s="217" t="s">
        <v>45</v>
      </c>
      <c r="B8" s="218">
        <f>+B6*Inputs!B30</f>
        <v>0</v>
      </c>
      <c r="C8" s="224">
        <f>+C6*Inputs!C30</f>
        <v>0</v>
      </c>
      <c r="D8" s="220">
        <f>+D6*Inputs!D30</f>
        <v>0</v>
      </c>
      <c r="E8" s="224">
        <f>+E6*Inputs!E30</f>
        <v>0</v>
      </c>
      <c r="F8" s="376"/>
      <c r="G8" s="157"/>
      <c r="H8" s="217" t="s">
        <v>45</v>
      </c>
      <c r="I8" s="218">
        <f t="shared" si="3"/>
        <v>0</v>
      </c>
      <c r="J8" s="224">
        <f t="shared" si="3"/>
        <v>0</v>
      </c>
      <c r="K8" s="225">
        <f t="shared" si="3"/>
        <v>0</v>
      </c>
      <c r="L8" s="225">
        <f t="shared" si="3"/>
        <v>0</v>
      </c>
    </row>
    <row r="9" spans="1:13" s="73" customFormat="1" ht="32" hidden="1" x14ac:dyDescent="0.2">
      <c r="A9" s="226" t="s">
        <v>33</v>
      </c>
      <c r="B9" s="227">
        <f>+SUM(B6:B8)*Inputs!B31</f>
        <v>0</v>
      </c>
      <c r="C9" s="228">
        <f>+SUM(C6:C8)*Inputs!C31</f>
        <v>0</v>
      </c>
      <c r="D9" s="229">
        <f>+SUM(D6:D8)*Inputs!D31</f>
        <v>0</v>
      </c>
      <c r="E9" s="228">
        <f>+SUM(E6:E8)*Inputs!E31</f>
        <v>0</v>
      </c>
      <c r="F9" s="377"/>
      <c r="G9" s="230"/>
      <c r="H9" s="226" t="s">
        <v>33</v>
      </c>
      <c r="I9" s="227">
        <f t="shared" si="3"/>
        <v>0</v>
      </c>
      <c r="J9" s="228">
        <f t="shared" si="3"/>
        <v>0</v>
      </c>
      <c r="K9" s="231">
        <f t="shared" si="3"/>
        <v>0</v>
      </c>
      <c r="L9" s="231">
        <f t="shared" si="3"/>
        <v>0</v>
      </c>
      <c r="M9" s="364"/>
    </row>
    <row r="10" spans="1:13" s="73" customFormat="1" ht="16" x14ac:dyDescent="0.2">
      <c r="A10" s="226" t="s">
        <v>35</v>
      </c>
      <c r="B10" s="227">
        <f>+Inputs!B33</f>
        <v>10</v>
      </c>
      <c r="C10" s="228">
        <f>+Inputs!C33</f>
        <v>10</v>
      </c>
      <c r="D10" s="229">
        <f>+Inputs!D33</f>
        <v>10</v>
      </c>
      <c r="E10" s="228">
        <v>0</v>
      </c>
      <c r="F10" s="377"/>
      <c r="G10" s="230"/>
      <c r="H10" s="226" t="s">
        <v>35</v>
      </c>
      <c r="I10" s="227">
        <f t="shared" si="3"/>
        <v>10</v>
      </c>
      <c r="J10" s="228">
        <f t="shared" si="3"/>
        <v>10</v>
      </c>
      <c r="K10" s="231">
        <f t="shared" si="3"/>
        <v>10</v>
      </c>
      <c r="L10" s="231">
        <f t="shared" si="3"/>
        <v>0</v>
      </c>
      <c r="M10" s="364"/>
    </row>
    <row r="11" spans="1:13" x14ac:dyDescent="0.2">
      <c r="A11" s="217" t="s">
        <v>46</v>
      </c>
      <c r="B11" s="218">
        <f>Inputs!B35</f>
        <v>21.379770000000001</v>
      </c>
      <c r="C11" s="218">
        <f>Inputs!C35</f>
        <v>9.3795199999999994</v>
      </c>
      <c r="D11" s="218">
        <f>Inputs!D35</f>
        <v>5.5177600000000009</v>
      </c>
      <c r="E11" s="224">
        <v>0</v>
      </c>
      <c r="F11" s="376"/>
      <c r="G11" s="157"/>
      <c r="H11" s="217" t="s">
        <v>47</v>
      </c>
      <c r="I11" s="218">
        <f t="shared" si="3"/>
        <v>21.379770000000001</v>
      </c>
      <c r="J11" s="224">
        <f t="shared" si="3"/>
        <v>9.3795199999999994</v>
      </c>
      <c r="K11" s="225">
        <f t="shared" si="3"/>
        <v>5.5177600000000009</v>
      </c>
      <c r="L11" s="225">
        <f t="shared" si="3"/>
        <v>0</v>
      </c>
    </row>
    <row r="12" spans="1:13" x14ac:dyDescent="0.2">
      <c r="A12" s="232" t="s">
        <v>125</v>
      </c>
      <c r="B12" s="218">
        <f>Inputs!B38</f>
        <v>16.124812500000001</v>
      </c>
      <c r="C12" s="233">
        <f>Inputs!C37</f>
        <v>6.3419999999999996</v>
      </c>
      <c r="D12" s="233">
        <f>Inputs!D37</f>
        <v>2.2260000000000004</v>
      </c>
      <c r="E12" s="233">
        <f>Inputs!E37</f>
        <v>4</v>
      </c>
      <c r="F12" s="376"/>
      <c r="G12" s="157"/>
      <c r="H12" s="232" t="s">
        <v>125</v>
      </c>
      <c r="I12" s="218">
        <f>+B12</f>
        <v>16.124812500000001</v>
      </c>
      <c r="J12" s="218">
        <f t="shared" si="3"/>
        <v>6.3419999999999996</v>
      </c>
      <c r="K12" s="218">
        <f t="shared" si="3"/>
        <v>2.2260000000000004</v>
      </c>
      <c r="L12" s="218">
        <f t="shared" si="3"/>
        <v>4</v>
      </c>
    </row>
    <row r="13" spans="1:13" x14ac:dyDescent="0.2">
      <c r="A13" s="234" t="s">
        <v>48</v>
      </c>
      <c r="B13" s="235">
        <f>+Inputs!B27</f>
        <v>155</v>
      </c>
      <c r="C13" s="236">
        <f>+Inputs!C27</f>
        <v>68</v>
      </c>
      <c r="D13" s="237">
        <f>+Inputs!D27</f>
        <v>40</v>
      </c>
      <c r="E13" s="237">
        <f>+Inputs!E27</f>
        <v>20</v>
      </c>
      <c r="F13" s="376"/>
      <c r="G13" s="238"/>
      <c r="H13" s="239" t="s">
        <v>48</v>
      </c>
      <c r="I13" s="240">
        <f>+B13</f>
        <v>155</v>
      </c>
      <c r="J13" s="241">
        <f>+C13</f>
        <v>68</v>
      </c>
      <c r="K13" s="242">
        <f>+D13</f>
        <v>40</v>
      </c>
      <c r="L13" s="242">
        <f>+E13</f>
        <v>20</v>
      </c>
    </row>
    <row r="14" spans="1:13" x14ac:dyDescent="0.2">
      <c r="A14" s="217"/>
      <c r="B14" s="218"/>
      <c r="C14" s="218"/>
      <c r="D14" s="218"/>
      <c r="E14" s="218"/>
      <c r="F14" s="378"/>
      <c r="G14" s="157"/>
      <c r="H14" s="243" t="s">
        <v>49</v>
      </c>
      <c r="I14" s="244">
        <f>I10/I13</f>
        <v>6.4516129032258063E-2</v>
      </c>
      <c r="J14" s="245">
        <f>J10/J13</f>
        <v>0.14705882352941177</v>
      </c>
      <c r="K14" s="246">
        <f>K10/K13</f>
        <v>0.25</v>
      </c>
      <c r="L14" s="246">
        <f>L10/L13</f>
        <v>0</v>
      </c>
    </row>
    <row r="15" spans="1:13" x14ac:dyDescent="0.2">
      <c r="A15" s="247" t="s">
        <v>50</v>
      </c>
      <c r="B15" s="248">
        <f>+Inputs!B25*Inputs!$B5</f>
        <v>2.1472500000000001</v>
      </c>
      <c r="C15" s="249">
        <f>+Inputs!C25*Inputs!$B5</f>
        <v>54.754875000000006</v>
      </c>
      <c r="D15" s="250">
        <f>+Inputs!D25*Inputs!$B5</f>
        <v>45.09225</v>
      </c>
      <c r="E15" s="250">
        <f>+Inputs!E25*Inputs!$B5</f>
        <v>5.3681250000000009</v>
      </c>
      <c r="F15" s="379"/>
      <c r="G15" s="157"/>
      <c r="H15" s="251" t="s">
        <v>51</v>
      </c>
      <c r="I15" s="252">
        <f>SUM(I7,I8,I9,I10,I11)/I13</f>
        <v>0.34115819354838711</v>
      </c>
      <c r="J15" s="253">
        <f>SUM(J7,J8,J9,J10,J11)/J13</f>
        <v>0.28499294117647056</v>
      </c>
      <c r="K15" s="254">
        <f>SUM(K7,K8,K9,K10,K11)/K13</f>
        <v>0.38794400000000001</v>
      </c>
      <c r="L15" s="255">
        <f>SUM(L7,L8,L9,L10,L11)/L13</f>
        <v>0</v>
      </c>
    </row>
    <row r="16" spans="1:13" x14ac:dyDescent="0.2">
      <c r="A16" s="217" t="s">
        <v>52</v>
      </c>
      <c r="B16" s="256">
        <f>+(B9+B10)/B13</f>
        <v>6.4516129032258063E-2</v>
      </c>
      <c r="C16" s="257">
        <f>+(C9+C10)/C13</f>
        <v>0.14705882352941177</v>
      </c>
      <c r="D16" s="258">
        <f>+(D9+D10)/D13</f>
        <v>0.25</v>
      </c>
      <c r="E16" s="258">
        <f>+(E9+E10)/E13</f>
        <v>0</v>
      </c>
      <c r="F16" s="380"/>
      <c r="G16" s="157"/>
      <c r="H16" s="157"/>
      <c r="I16" s="259"/>
      <c r="J16" s="259"/>
      <c r="K16" s="259"/>
      <c r="L16" s="259"/>
    </row>
    <row r="17" spans="1:13" x14ac:dyDescent="0.2">
      <c r="A17" s="251" t="s">
        <v>53</v>
      </c>
      <c r="B17" s="260">
        <f>+SUM(B7:B11)/B13</f>
        <v>0.34115819354838711</v>
      </c>
      <c r="C17" s="261">
        <f>+SUM(C7:C11)/C13</f>
        <v>0.28499294117647056</v>
      </c>
      <c r="D17" s="262">
        <f>+SUM(D7:D11)/D13</f>
        <v>0.38794400000000001</v>
      </c>
      <c r="E17" s="262">
        <f>+SUM(E7:E11)/E13</f>
        <v>0</v>
      </c>
      <c r="F17" s="380"/>
      <c r="G17" s="157"/>
      <c r="H17" s="157"/>
      <c r="I17" s="259"/>
      <c r="J17" s="259"/>
      <c r="K17" s="259"/>
      <c r="L17" s="259"/>
    </row>
    <row r="18" spans="1:13" x14ac:dyDescent="0.2">
      <c r="A18" s="157"/>
      <c r="B18" s="157"/>
      <c r="C18" s="238"/>
      <c r="D18" s="263">
        <f>C18/C13</f>
        <v>0</v>
      </c>
      <c r="E18" s="157"/>
      <c r="F18" s="378"/>
      <c r="G18" s="157"/>
      <c r="H18" s="157"/>
      <c r="I18" s="157"/>
      <c r="J18" s="157"/>
      <c r="K18" s="157"/>
      <c r="L18" s="157"/>
    </row>
    <row r="19" spans="1:13" x14ac:dyDescent="0.2">
      <c r="A19" s="157"/>
      <c r="B19" s="157"/>
      <c r="C19" s="238"/>
      <c r="D19" s="157"/>
      <c r="E19" s="157"/>
      <c r="F19" s="378"/>
      <c r="G19" s="157"/>
      <c r="H19" s="157"/>
      <c r="I19" s="157"/>
      <c r="J19" s="157"/>
      <c r="K19" s="157"/>
      <c r="L19" s="157"/>
    </row>
    <row r="20" spans="1:13" ht="32" x14ac:dyDescent="0.2">
      <c r="A20" s="213" t="s">
        <v>108</v>
      </c>
      <c r="B20" s="214" t="s">
        <v>43</v>
      </c>
      <c r="C20" s="215" t="s">
        <v>25</v>
      </c>
      <c r="D20" s="216" t="s">
        <v>26</v>
      </c>
      <c r="E20" s="215" t="s">
        <v>27</v>
      </c>
      <c r="F20" s="375"/>
      <c r="G20" s="157"/>
      <c r="H20" s="213" t="s">
        <v>109</v>
      </c>
      <c r="I20" s="70" t="str">
        <f>B20</f>
        <v>Imported</v>
      </c>
      <c r="J20" s="70" t="str">
        <f t="shared" ref="J20" si="4">C20</f>
        <v xml:space="preserve">Popular </v>
      </c>
      <c r="K20" s="70" t="str">
        <f t="shared" ref="K20" si="5">D20</f>
        <v>Economic</v>
      </c>
      <c r="L20" s="398" t="str">
        <f t="shared" ref="L20" si="6">E20</f>
        <v>Illicit</v>
      </c>
    </row>
    <row r="21" spans="1:13" x14ac:dyDescent="0.2">
      <c r="A21" s="217" t="s">
        <v>129</v>
      </c>
      <c r="B21" s="221">
        <f>+B6*(1+Inputs!B45)</f>
        <v>90.040952999999988</v>
      </c>
      <c r="C21" s="222">
        <f>+C6*(1+Inputs!C45)</f>
        <v>44.267159999999997</v>
      </c>
      <c r="D21" s="264">
        <f>+D6*(1+Inputs!D45)</f>
        <v>23.30622</v>
      </c>
      <c r="E21" s="265">
        <f>+E6*(1+Inputs!E45)</f>
        <v>16.751999999999999</v>
      </c>
      <c r="F21" s="376"/>
      <c r="G21" s="157"/>
      <c r="H21" s="217" t="s">
        <v>129</v>
      </c>
      <c r="I21" s="221">
        <f>+B21/Inputs!$C$21</f>
        <v>85.998999999999995</v>
      </c>
      <c r="J21" s="266">
        <f>+C21/Inputs!$C$21</f>
        <v>42.28</v>
      </c>
      <c r="K21" s="223">
        <f>+D21/Inputs!$C$21</f>
        <v>22.26</v>
      </c>
      <c r="L21" s="225">
        <f>+E21/Inputs!$C$21</f>
        <v>16</v>
      </c>
    </row>
    <row r="22" spans="1:13" x14ac:dyDescent="0.2">
      <c r="A22" s="217" t="s">
        <v>44</v>
      </c>
      <c r="B22" s="218">
        <f>+B21*Inputs!B46</f>
        <v>22.510238249999997</v>
      </c>
      <c r="C22" s="224">
        <f>+C21*Inputs!C46</f>
        <v>0</v>
      </c>
      <c r="D22" s="220">
        <f>+D21*Inputs!D46</f>
        <v>0</v>
      </c>
      <c r="E22" s="267">
        <v>0</v>
      </c>
      <c r="F22" s="376"/>
      <c r="G22" s="157"/>
      <c r="H22" s="217" t="s">
        <v>44</v>
      </c>
      <c r="I22" s="218">
        <f>+B22/Inputs!$C$21</f>
        <v>21.499749999999999</v>
      </c>
      <c r="J22" s="267">
        <f>+C22/Inputs!$C$21</f>
        <v>0</v>
      </c>
      <c r="K22" s="225">
        <f>+D22/Inputs!$C$21</f>
        <v>0</v>
      </c>
      <c r="L22" s="225">
        <f>+E22/Inputs!$C$21</f>
        <v>0</v>
      </c>
    </row>
    <row r="23" spans="1:13" hidden="1" x14ac:dyDescent="0.2">
      <c r="A23" s="217" t="s">
        <v>45</v>
      </c>
      <c r="B23" s="218">
        <f>+B21*Inputs!B47</f>
        <v>0</v>
      </c>
      <c r="C23" s="224">
        <f>+C21*Inputs!C47</f>
        <v>0</v>
      </c>
      <c r="D23" s="220">
        <f>+D21*Inputs!D47</f>
        <v>0</v>
      </c>
      <c r="E23" s="267">
        <f>+E21*Inputs!E47</f>
        <v>0</v>
      </c>
      <c r="F23" s="376"/>
      <c r="G23" s="157"/>
      <c r="H23" s="217" t="s">
        <v>45</v>
      </c>
      <c r="I23" s="218">
        <f>+B23/Inputs!$C$21</f>
        <v>0</v>
      </c>
      <c r="J23" s="267">
        <f>+C23/Inputs!$C$21</f>
        <v>0</v>
      </c>
      <c r="K23" s="225">
        <f>+D23/Inputs!$C$21</f>
        <v>0</v>
      </c>
      <c r="L23" s="225">
        <f>+E23/Inputs!$C$21</f>
        <v>0</v>
      </c>
    </row>
    <row r="24" spans="1:13" s="73" customFormat="1" ht="32" hidden="1" x14ac:dyDescent="0.2">
      <c r="A24" s="226" t="s">
        <v>33</v>
      </c>
      <c r="B24" s="227">
        <f>+SUM(B21:B23)*Inputs!B48</f>
        <v>0</v>
      </c>
      <c r="C24" s="228">
        <f>+SUM(C21:C23)*Inputs!C48</f>
        <v>0</v>
      </c>
      <c r="D24" s="229">
        <f>+SUM(D21:D23)*Inputs!D48</f>
        <v>0</v>
      </c>
      <c r="E24" s="268">
        <f>+SUM(E21:E23)*Inputs!E48</f>
        <v>0</v>
      </c>
      <c r="F24" s="377"/>
      <c r="G24" s="230"/>
      <c r="H24" s="226" t="s">
        <v>33</v>
      </c>
      <c r="I24" s="227">
        <f>+B24/Inputs!$C$21</f>
        <v>0</v>
      </c>
      <c r="J24" s="268">
        <f>+C24/Inputs!$C$21</f>
        <v>0</v>
      </c>
      <c r="K24" s="231">
        <f>+D24/Inputs!$C$21</f>
        <v>0</v>
      </c>
      <c r="L24" s="231">
        <f>+E24/Inputs!$C$21</f>
        <v>0</v>
      </c>
      <c r="M24" s="364"/>
    </row>
    <row r="25" spans="1:13" s="73" customFormat="1" ht="16" x14ac:dyDescent="0.2">
      <c r="A25" s="226" t="s">
        <v>35</v>
      </c>
      <c r="B25" s="227">
        <f>+Inputs!B49</f>
        <v>10.4</v>
      </c>
      <c r="C25" s="228">
        <f>+Inputs!C49</f>
        <v>10.4</v>
      </c>
      <c r="D25" s="229">
        <f>+Inputs!D49</f>
        <v>10.4</v>
      </c>
      <c r="E25" s="268">
        <v>0</v>
      </c>
      <c r="F25" s="377"/>
      <c r="G25" s="230"/>
      <c r="H25" s="226" t="s">
        <v>35</v>
      </c>
      <c r="I25" s="227">
        <f>+B25/Inputs!$C$21</f>
        <v>9.9331423113658079</v>
      </c>
      <c r="J25" s="268">
        <f>+C25/Inputs!$C$21</f>
        <v>9.9331423113658079</v>
      </c>
      <c r="K25" s="231">
        <f>+D25/Inputs!$C$21</f>
        <v>9.9331423113658079</v>
      </c>
      <c r="L25" s="231">
        <f>+E25/Inputs!$C$21</f>
        <v>0</v>
      </c>
      <c r="M25" s="364"/>
    </row>
    <row r="26" spans="1:13" x14ac:dyDescent="0.2">
      <c r="A26" s="217" t="s">
        <v>47</v>
      </c>
      <c r="B26" s="218">
        <f>+SUM(B21:B25,B27)*Inputs!B50</f>
        <v>22.37341919</v>
      </c>
      <c r="C26" s="218">
        <f>+SUM(C21:C25,C27)*Inputs!C50</f>
        <v>9.8091574399999999</v>
      </c>
      <c r="D26" s="218">
        <f>+SUM(D21:D25,D27)*Inputs!D50</f>
        <v>5.7658947200000004</v>
      </c>
      <c r="E26" s="267">
        <v>0</v>
      </c>
      <c r="F26" s="376"/>
      <c r="G26" s="157"/>
      <c r="H26" s="217" t="s">
        <v>47</v>
      </c>
      <c r="I26" s="218">
        <f>+B26/Inputs!$C$21</f>
        <v>21.36907276981853</v>
      </c>
      <c r="J26" s="267">
        <f>+C26/Inputs!$C$21</f>
        <v>9.3688227698185305</v>
      </c>
      <c r="K26" s="225">
        <f>+D26/Inputs!$C$21</f>
        <v>5.5070627698185302</v>
      </c>
      <c r="L26" s="225">
        <f>+E26/Inputs!$C$21</f>
        <v>0</v>
      </c>
    </row>
    <row r="27" spans="1:13" x14ac:dyDescent="0.2">
      <c r="A27" s="232" t="s">
        <v>125</v>
      </c>
      <c r="B27" s="218">
        <f>+B12*(1+Inputs!B51)</f>
        <v>16.8826786875</v>
      </c>
      <c r="C27" s="224">
        <f>+C12*(1+Inputs!C51)</f>
        <v>6.6400739999999994</v>
      </c>
      <c r="D27" s="220">
        <f>+D12*(1+Inputs!D51)</f>
        <v>2.3306220000000004</v>
      </c>
      <c r="E27" s="269">
        <f>+E12*(1+Inputs!E51)</f>
        <v>4.1879999999999997</v>
      </c>
      <c r="F27" s="376"/>
      <c r="G27" s="157"/>
      <c r="H27" s="232" t="s">
        <v>125</v>
      </c>
      <c r="I27" s="218">
        <f>+B27/Inputs!$C$21</f>
        <v>16.124812500000001</v>
      </c>
      <c r="J27" s="267">
        <f>+C27/Inputs!$C$21</f>
        <v>6.3419999999999996</v>
      </c>
      <c r="K27" s="225">
        <f>+D27/Inputs!$C$21</f>
        <v>2.2260000000000004</v>
      </c>
      <c r="L27" s="225">
        <f>+E27/Inputs!$C$21</f>
        <v>4</v>
      </c>
    </row>
    <row r="28" spans="1:13" x14ac:dyDescent="0.2">
      <c r="A28" s="234" t="s">
        <v>48</v>
      </c>
      <c r="B28" s="235">
        <f>SUM(B21:B27)</f>
        <v>162.20728912749999</v>
      </c>
      <c r="C28" s="236">
        <f>SUM(C21:C27)</f>
        <v>71.116391440000001</v>
      </c>
      <c r="D28" s="237">
        <f>SUM(D21:D27)</f>
        <v>41.802736719999999</v>
      </c>
      <c r="E28" s="270">
        <f>SUM(E21:E27)</f>
        <v>20.939999999999998</v>
      </c>
      <c r="F28" s="376"/>
      <c r="G28" s="157"/>
      <c r="H28" s="155" t="s">
        <v>48</v>
      </c>
      <c r="I28" s="271">
        <f>+B28/Inputs!$C$21</f>
        <v>154.92577758118435</v>
      </c>
      <c r="J28" s="272">
        <f>+C28/Inputs!$C$21</f>
        <v>67.923965081184335</v>
      </c>
      <c r="K28" s="273">
        <f>+D28/Inputs!$C$21</f>
        <v>39.926205081184335</v>
      </c>
      <c r="L28" s="273">
        <f>+E28/Inputs!$C$21</f>
        <v>20</v>
      </c>
    </row>
    <row r="29" spans="1:13" x14ac:dyDescent="0.2">
      <c r="A29" s="217"/>
      <c r="B29" s="217"/>
      <c r="C29" s="157"/>
      <c r="D29" s="274"/>
      <c r="E29" s="157"/>
      <c r="F29" s="378"/>
      <c r="G29" s="157"/>
      <c r="H29" s="243" t="s">
        <v>49</v>
      </c>
      <c r="I29" s="244">
        <f>I25/I28</f>
        <v>6.4115491085146456E-2</v>
      </c>
      <c r="J29" s="275">
        <f>J25/J28</f>
        <v>0.14623914106741973</v>
      </c>
      <c r="K29" s="246">
        <f>K25/K28</f>
        <v>0.24878753919056812</v>
      </c>
      <c r="L29" s="246">
        <f>L25/L28</f>
        <v>0</v>
      </c>
    </row>
    <row r="30" spans="1:13" x14ac:dyDescent="0.2">
      <c r="A30" s="243" t="s">
        <v>50</v>
      </c>
      <c r="B30" s="276">
        <f>(B15*(1+Inputs!B$40*(Outputs!I28-Outputs!B13)/(Outputs!I28+Outputs!B13))/(1-Inputs!B$40*(Outputs!I28-Outputs!B13)/(Outputs!I28+Outputs!B13)))*(1+Inputs!$C$20)*(1+Inputs!$C$18*Inputs!B$39)</f>
        <v>2.2179693400500047</v>
      </c>
      <c r="C30" s="277">
        <f>(C15*(1+Inputs!C40*(Outputs!J28-Outputs!C13)/(Outputs!J28+Outputs!C13))/(1-Inputs!C40*(Outputs!J28-Outputs!C13)/(Outputs!J28+Outputs!C13)))*(1+Inputs!$C20)*(1+Inputs!$C18*Inputs!C39)</f>
        <v>56.723048141570715</v>
      </c>
      <c r="D30" s="276">
        <f>(D15*(1+Inputs!D40*(Outputs!K28-Outputs!D13)/(Outputs!K28+Outputs!D13))/(1-Inputs!D40*(Outputs!K28-Outputs!D13)/(Outputs!K28+Outputs!D13)))*(1+Inputs!$C20)*(1+Inputs!$C18*Inputs!D39)</f>
        <v>46.857830174541</v>
      </c>
      <c r="E30" s="276">
        <f>(E15*(1+Inputs!E40*(Outputs!L28-Outputs!E13)/(Outputs!L28+Outputs!E13))/(1-Inputs!E40*(Outputs!L28-Outputs!E13)/(Outputs!L28+Outputs!E13)))*(1+Inputs!$C20)*(1+Inputs!$C18*Inputs!E39)</f>
        <v>5.433549023437501</v>
      </c>
      <c r="F30" s="379"/>
      <c r="G30" s="157"/>
      <c r="H30" s="217" t="s">
        <v>51</v>
      </c>
      <c r="I30" s="278">
        <f>SUM(I22,I23,I24,I25,I26)/I28</f>
        <v>0.34082104286044329</v>
      </c>
      <c r="J30" s="279">
        <f>SUM(J22,J23,J24,J25,J26)/J28</f>
        <v>0.28417017555017837</v>
      </c>
      <c r="K30" s="280">
        <f>SUM(K22,K23,K24,K25,K26)/K28</f>
        <v>0.38671857367332679</v>
      </c>
      <c r="L30" s="280">
        <f>SUM(L22,L23,L24,L25,L26)/L28</f>
        <v>0</v>
      </c>
    </row>
    <row r="31" spans="1:13" x14ac:dyDescent="0.2">
      <c r="A31" s="217" t="s">
        <v>133</v>
      </c>
      <c r="B31" s="281"/>
      <c r="C31" s="154">
        <f>+(I28-B13)/(0.5*(I28+B13))*Inputs!C41*Outputs!C30</f>
        <v>-1.3584290627652554E-3</v>
      </c>
      <c r="D31" s="281">
        <f>+(J28-C13)/(0.5*(J28+C13))*Inputs!D41*Outputs!D30</f>
        <v>-5.2423887297158465E-3</v>
      </c>
      <c r="E31" s="281">
        <f>+(K28-D13)/(0.5*(K28+D13))*Inputs!E41*Outputs!E30</f>
        <v>-1.0033462958943819E-3</v>
      </c>
      <c r="F31" s="379"/>
      <c r="G31" s="157"/>
      <c r="H31" s="282" t="s">
        <v>89</v>
      </c>
      <c r="I31" s="283">
        <f>I28/I13-1</f>
        <v>-4.7885431493965847E-4</v>
      </c>
      <c r="J31" s="284">
        <f>J28/J13-1</f>
        <v>-1.1181605708185938E-3</v>
      </c>
      <c r="K31" s="285">
        <f>K28/K13-1</f>
        <v>-1.8448729703915978E-3</v>
      </c>
      <c r="L31" s="284">
        <f>L28/L13-1</f>
        <v>0</v>
      </c>
    </row>
    <row r="32" spans="1:13" x14ac:dyDescent="0.2">
      <c r="A32" s="217" t="s">
        <v>132</v>
      </c>
      <c r="B32" s="281">
        <f>-C31</f>
        <v>1.3584290627652554E-3</v>
      </c>
      <c r="C32" s="154">
        <f t="shared" ref="C32:D32" si="7">-D31</f>
        <v>5.2423887297158465E-3</v>
      </c>
      <c r="D32" s="281">
        <f t="shared" si="7"/>
        <v>1.0033462958943819E-3</v>
      </c>
      <c r="E32" s="281">
        <v>0</v>
      </c>
      <c r="F32" s="379"/>
      <c r="G32" s="157"/>
      <c r="H32" s="282"/>
      <c r="I32" s="283"/>
      <c r="J32" s="284"/>
      <c r="K32" s="285"/>
      <c r="L32" s="284"/>
    </row>
    <row r="33" spans="1:13" ht="16" x14ac:dyDescent="0.2">
      <c r="A33" s="286" t="s">
        <v>54</v>
      </c>
      <c r="B33" s="281">
        <f>SUM(B30:B32)</f>
        <v>2.2193277691127697</v>
      </c>
      <c r="C33" s="154">
        <f t="shared" ref="C33:E33" si="8">SUM(C30:C32)</f>
        <v>56.726932101237665</v>
      </c>
      <c r="D33" s="281">
        <f t="shared" si="8"/>
        <v>46.853591132107184</v>
      </c>
      <c r="E33" s="287">
        <f t="shared" si="8"/>
        <v>5.432545677141607</v>
      </c>
      <c r="F33" s="379"/>
      <c r="G33" s="157"/>
      <c r="H33" s="282" t="s">
        <v>90</v>
      </c>
      <c r="I33" s="288">
        <f>I25/I10-1</f>
        <v>-6.6857688634192058E-3</v>
      </c>
      <c r="J33" s="288">
        <f>J25/J10-1</f>
        <v>-6.6857688634192058E-3</v>
      </c>
      <c r="K33" s="288">
        <f>K25/K10-1</f>
        <v>-6.6857688634192058E-3</v>
      </c>
      <c r="L33" s="288"/>
    </row>
    <row r="34" spans="1:13" ht="16" x14ac:dyDescent="0.2">
      <c r="A34" s="289" t="s">
        <v>140</v>
      </c>
      <c r="B34" s="290">
        <f>B33-B15</f>
        <v>7.2077769112769641E-2</v>
      </c>
      <c r="C34" s="290">
        <f t="shared" ref="C34:E34" si="9">C33-C15</f>
        <v>1.9720571012376595</v>
      </c>
      <c r="D34" s="290">
        <f t="shared" si="9"/>
        <v>1.7613411321071837</v>
      </c>
      <c r="E34" s="290">
        <f t="shared" si="9"/>
        <v>6.4420677141606042E-2</v>
      </c>
      <c r="F34" s="379"/>
      <c r="G34" s="157"/>
      <c r="H34" s="291"/>
      <c r="I34" s="292"/>
      <c r="J34" s="292"/>
      <c r="K34" s="292"/>
      <c r="L34" s="293"/>
    </row>
    <row r="35" spans="1:13" x14ac:dyDescent="0.2">
      <c r="A35" s="294" t="s">
        <v>134</v>
      </c>
      <c r="B35" s="295">
        <f>B15*Inputs!$C20</f>
        <v>5.3681250000000007E-2</v>
      </c>
      <c r="C35" s="295">
        <f>C15*Inputs!$C20</f>
        <v>1.3688718750000002</v>
      </c>
      <c r="D35" s="295">
        <f>D15*Inputs!$C20</f>
        <v>1.12730625</v>
      </c>
      <c r="E35" s="276">
        <f>E15*Inputs!$C20</f>
        <v>0.13420312500000003</v>
      </c>
      <c r="F35" s="376"/>
      <c r="G35" s="157"/>
      <c r="H35" s="291"/>
      <c r="I35" s="292"/>
      <c r="J35" s="292"/>
      <c r="K35" s="292"/>
      <c r="L35" s="293"/>
    </row>
    <row r="36" spans="1:13" x14ac:dyDescent="0.2">
      <c r="A36" s="294" t="s">
        <v>135</v>
      </c>
      <c r="B36" s="295">
        <f>B34-SUM(B35,B37)</f>
        <v>2.2921441127696368E-3</v>
      </c>
      <c r="C36" s="295">
        <f t="shared" ref="C36:E36" si="10">C34-SUM(C35,C37)</f>
        <v>5.5636476237659327E-2</v>
      </c>
      <c r="D36" s="295">
        <f t="shared" si="10"/>
        <v>7.0381757107183862E-2</v>
      </c>
      <c r="E36" s="281">
        <f t="shared" si="10"/>
        <v>-2.6808853583939751E-3</v>
      </c>
      <c r="F36" s="376"/>
      <c r="G36" s="157"/>
      <c r="H36" s="291"/>
      <c r="I36" s="292"/>
      <c r="J36" s="292"/>
      <c r="K36" s="292"/>
      <c r="L36" s="293"/>
    </row>
    <row r="37" spans="1:13" x14ac:dyDescent="0.2">
      <c r="A37" s="294" t="s">
        <v>136</v>
      </c>
      <c r="B37" s="295">
        <f>B15*Inputs!$C18*Inputs!B39</f>
        <v>1.6104375000000001E-2</v>
      </c>
      <c r="C37" s="295">
        <f>C15*Inputs!$C18*Inputs!C39</f>
        <v>0.54754875000000014</v>
      </c>
      <c r="D37" s="295">
        <f>D15*Inputs!$C18*Inputs!D39</f>
        <v>0.56365312499999998</v>
      </c>
      <c r="E37" s="287">
        <f>E15*Inputs!$C18*Inputs!E39</f>
        <v>-6.7101562500000017E-2</v>
      </c>
      <c r="F37" s="376"/>
      <c r="G37" s="157"/>
      <c r="H37" s="291"/>
      <c r="I37" s="292"/>
      <c r="J37" s="292"/>
      <c r="K37" s="292"/>
      <c r="L37" s="293"/>
    </row>
    <row r="38" spans="1:13" x14ac:dyDescent="0.2">
      <c r="A38" s="217" t="s">
        <v>52</v>
      </c>
      <c r="B38" s="296">
        <f>+SUM(B24:B25)/B28</f>
        <v>6.4115491085146456E-2</v>
      </c>
      <c r="C38" s="297">
        <f>+SUM(C24:C25)/C28</f>
        <v>0.14623914106741973</v>
      </c>
      <c r="D38" s="298">
        <f>+SUM(D24:D25)/D28</f>
        <v>0.24878753919056812</v>
      </c>
      <c r="E38" s="299">
        <f>+SUM(E24:E25)/E28</f>
        <v>0</v>
      </c>
      <c r="F38" s="376"/>
      <c r="G38" s="157"/>
      <c r="H38" s="291" t="s">
        <v>95</v>
      </c>
      <c r="I38" s="300">
        <f>I28-I13</f>
        <v>-7.4222418815651281E-2</v>
      </c>
      <c r="J38" s="300">
        <f>J28-J13</f>
        <v>-7.6034918815665264E-2</v>
      </c>
      <c r="K38" s="300">
        <f>K28-K13</f>
        <v>-7.3794918815664801E-2</v>
      </c>
      <c r="L38" s="265">
        <f>L28-L13</f>
        <v>0</v>
      </c>
    </row>
    <row r="39" spans="1:13" x14ac:dyDescent="0.2">
      <c r="A39" s="251" t="s">
        <v>53</v>
      </c>
      <c r="B39" s="260">
        <f>+SUM(B22:B26)/B28</f>
        <v>0.34082104286044335</v>
      </c>
      <c r="C39" s="261">
        <f>+SUM(C22:C26)/C28</f>
        <v>0.28417017555017832</v>
      </c>
      <c r="D39" s="301">
        <f>+SUM(D22:D26)/D28</f>
        <v>0.38671857367332674</v>
      </c>
      <c r="E39" s="302">
        <f>+SUM(E22:E26)/E28</f>
        <v>0</v>
      </c>
      <c r="F39" s="379"/>
      <c r="G39" s="157"/>
      <c r="H39" s="303" t="s">
        <v>96</v>
      </c>
      <c r="I39" s="304">
        <f>SUM(I22:I26)-SUM(I7:I11)</f>
        <v>-7.7554918815664564E-2</v>
      </c>
      <c r="J39" s="304">
        <f>SUM(J22:J26)-SUM(J7:J11)</f>
        <v>-7.7554918815661011E-2</v>
      </c>
      <c r="K39" s="304">
        <f>SUM(K22:K26)-SUM(K7:K11)</f>
        <v>-7.7554918815662788E-2</v>
      </c>
      <c r="L39" s="269"/>
    </row>
    <row r="40" spans="1:13" x14ac:dyDescent="0.2">
      <c r="A40" s="157"/>
      <c r="B40" s="305"/>
      <c r="C40" s="305"/>
      <c r="D40" s="305"/>
      <c r="E40" s="305"/>
      <c r="F40" s="376"/>
      <c r="G40" s="157"/>
      <c r="H40" s="157"/>
      <c r="I40" s="157"/>
      <c r="J40" s="157"/>
      <c r="K40" s="157"/>
      <c r="L40" s="157"/>
    </row>
    <row r="41" spans="1:13" x14ac:dyDescent="0.2">
      <c r="A41" s="157"/>
      <c r="B41" s="306"/>
      <c r="C41" s="263"/>
      <c r="D41" s="263"/>
      <c r="E41" s="157"/>
      <c r="F41" s="378"/>
      <c r="G41" s="157"/>
      <c r="H41" s="157"/>
      <c r="I41" s="157"/>
      <c r="J41" s="157"/>
      <c r="K41" s="157"/>
      <c r="L41" s="157"/>
    </row>
    <row r="42" spans="1:13" ht="32" x14ac:dyDescent="0.2">
      <c r="A42" s="213" t="s">
        <v>115</v>
      </c>
      <c r="B42" s="214" t="s">
        <v>43</v>
      </c>
      <c r="C42" s="215" t="s">
        <v>25</v>
      </c>
      <c r="D42" s="216" t="s">
        <v>26</v>
      </c>
      <c r="E42" s="215" t="s">
        <v>27</v>
      </c>
      <c r="F42" s="375"/>
      <c r="G42" s="157"/>
      <c r="H42" s="213" t="s">
        <v>116</v>
      </c>
      <c r="I42" s="70" t="str">
        <f>B42</f>
        <v>Imported</v>
      </c>
      <c r="J42" s="70" t="str">
        <f t="shared" ref="J42" si="11">C42</f>
        <v xml:space="preserve">Popular </v>
      </c>
      <c r="K42" s="70" t="str">
        <f t="shared" ref="K42" si="12">D42</f>
        <v>Economic</v>
      </c>
      <c r="L42" s="398" t="str">
        <f t="shared" ref="L42" si="13">E42</f>
        <v>Illicit</v>
      </c>
    </row>
    <row r="43" spans="1:13" x14ac:dyDescent="0.2">
      <c r="A43" s="217" t="s">
        <v>129</v>
      </c>
      <c r="B43" s="221">
        <f>+B21*(1+Inputs!B55)</f>
        <v>94.993205414999977</v>
      </c>
      <c r="C43" s="222">
        <f>+C21*(1+Inputs!C55)</f>
        <v>46.701853799999995</v>
      </c>
      <c r="D43" s="223">
        <f>+D21*(1+Inputs!D55)</f>
        <v>24.588062099999998</v>
      </c>
      <c r="E43" s="223">
        <f>+E21*(1+Inputs!E55)</f>
        <v>17.673359999999999</v>
      </c>
      <c r="F43" s="376"/>
      <c r="G43" s="157"/>
      <c r="H43" s="217" t="s">
        <v>129</v>
      </c>
      <c r="I43" s="221">
        <f>+B43/Inputs!$D$21</f>
        <v>85.998999999999981</v>
      </c>
      <c r="J43" s="307">
        <f>+C43/Inputs!$D$21</f>
        <v>42.28</v>
      </c>
      <c r="K43" s="265">
        <f>+D43/Inputs!$D$21</f>
        <v>22.26</v>
      </c>
      <c r="L43" s="267">
        <f>+E43/Inputs!$D$21</f>
        <v>16</v>
      </c>
    </row>
    <row r="44" spans="1:13" hidden="1" x14ac:dyDescent="0.2">
      <c r="A44" s="217" t="s">
        <v>44</v>
      </c>
      <c r="B44" s="218">
        <f>+B43*Inputs!B56</f>
        <v>23.748301353749994</v>
      </c>
      <c r="C44" s="224">
        <f>+C43*Inputs!C56</f>
        <v>0</v>
      </c>
      <c r="D44" s="225">
        <f>+D43*Inputs!D56</f>
        <v>0</v>
      </c>
      <c r="E44" s="225">
        <v>0</v>
      </c>
      <c r="F44" s="376"/>
      <c r="G44" s="157"/>
      <c r="H44" s="217" t="s">
        <v>44</v>
      </c>
      <c r="I44" s="218">
        <f>+B44/Inputs!$D$21</f>
        <v>21.499749999999995</v>
      </c>
      <c r="J44" s="308">
        <f>+C44/Inputs!$D$21</f>
        <v>0</v>
      </c>
      <c r="K44" s="267">
        <f>+D44/Inputs!$D$21</f>
        <v>0</v>
      </c>
      <c r="L44" s="267">
        <f>+E44/Inputs!$D$21</f>
        <v>0</v>
      </c>
    </row>
    <row r="45" spans="1:13" hidden="1" x14ac:dyDescent="0.2">
      <c r="A45" s="217" t="s">
        <v>45</v>
      </c>
      <c r="B45" s="218">
        <f>+B43*Inputs!B57</f>
        <v>0</v>
      </c>
      <c r="C45" s="224">
        <f>+C43*Inputs!C57</f>
        <v>0</v>
      </c>
      <c r="D45" s="225">
        <f>+D43*Inputs!D57</f>
        <v>0</v>
      </c>
      <c r="E45" s="225"/>
      <c r="F45" s="376"/>
      <c r="G45" s="157"/>
      <c r="H45" s="217" t="s">
        <v>45</v>
      </c>
      <c r="I45" s="218">
        <f>+B45/Inputs!$D$21</f>
        <v>0</v>
      </c>
      <c r="J45" s="308">
        <f>+C45/Inputs!$D$21</f>
        <v>0</v>
      </c>
      <c r="K45" s="267">
        <f>+D45/Inputs!$D$21</f>
        <v>0</v>
      </c>
      <c r="L45" s="267">
        <f>+E45/Inputs!$D$21</f>
        <v>0</v>
      </c>
    </row>
    <row r="46" spans="1:13" s="73" customFormat="1" ht="32" hidden="1" x14ac:dyDescent="0.2">
      <c r="A46" s="226" t="s">
        <v>33</v>
      </c>
      <c r="B46" s="227">
        <f>+SUM(B43:B45)*Inputs!B58</f>
        <v>0</v>
      </c>
      <c r="C46" s="228">
        <f>+SUM(C43:C45)*Inputs!C58</f>
        <v>0</v>
      </c>
      <c r="D46" s="231">
        <f>+SUM(D43:D45)*Inputs!D58</f>
        <v>0</v>
      </c>
      <c r="E46" s="231"/>
      <c r="F46" s="377"/>
      <c r="G46" s="230"/>
      <c r="H46" s="226" t="s">
        <v>33</v>
      </c>
      <c r="I46" s="227">
        <f>+B46/Inputs!$D$21</f>
        <v>0</v>
      </c>
      <c r="J46" s="309">
        <f>+C46/Inputs!$D$21</f>
        <v>0</v>
      </c>
      <c r="K46" s="268">
        <f>+D46/Inputs!$D$21</f>
        <v>0</v>
      </c>
      <c r="L46" s="268">
        <f>+E46/Inputs!$D$21</f>
        <v>0</v>
      </c>
      <c r="M46" s="364"/>
    </row>
    <row r="47" spans="1:13" s="73" customFormat="1" ht="16" x14ac:dyDescent="0.2">
      <c r="A47" s="226" t="s">
        <v>35</v>
      </c>
      <c r="B47" s="227">
        <f>+Inputs!B59</f>
        <v>10.8</v>
      </c>
      <c r="C47" s="228">
        <f>+Inputs!C59</f>
        <v>10.8</v>
      </c>
      <c r="D47" s="231">
        <f>+Inputs!D59</f>
        <v>10.8</v>
      </c>
      <c r="E47" s="231">
        <v>0</v>
      </c>
      <c r="F47" s="377"/>
      <c r="G47" s="230"/>
      <c r="H47" s="226" t="s">
        <v>35</v>
      </c>
      <c r="I47" s="227">
        <f>+B47/Inputs!$D$21</f>
        <v>9.7774277217235444</v>
      </c>
      <c r="J47" s="309">
        <f>+C47/Inputs!$D$21</f>
        <v>9.7774277217235444</v>
      </c>
      <c r="K47" s="268">
        <f>+D47/Inputs!$D$21</f>
        <v>9.7774277217235444</v>
      </c>
      <c r="L47" s="268">
        <f>+E47/Inputs!$D$21</f>
        <v>0</v>
      </c>
      <c r="M47" s="364"/>
    </row>
    <row r="48" spans="1:13" x14ac:dyDescent="0.2">
      <c r="A48" s="217" t="s">
        <v>47</v>
      </c>
      <c r="B48" s="218">
        <f>+SUM(B43:B47,B49)*Inputs!B60</f>
        <v>23.576437245449998</v>
      </c>
      <c r="C48" s="218">
        <f>+SUM(C43:C47,C49)*Inputs!C60</f>
        <v>10.3211410992</v>
      </c>
      <c r="D48" s="218">
        <f>+SUM(D43:D47,D49)*Inputs!D60</f>
        <v>6.0554989295999997</v>
      </c>
      <c r="E48" s="225">
        <v>0</v>
      </c>
      <c r="F48" s="376"/>
      <c r="G48" s="157"/>
      <c r="H48" s="217" t="s">
        <v>47</v>
      </c>
      <c r="I48" s="218">
        <f>+B48/Inputs!$D$21</f>
        <v>21.344158435475766</v>
      </c>
      <c r="J48" s="308">
        <f>+C48/Inputs!$D$21</f>
        <v>9.3439084354757682</v>
      </c>
      <c r="K48" s="267">
        <f>+D48/Inputs!$D$21</f>
        <v>5.482148435475767</v>
      </c>
      <c r="L48" s="267">
        <f>+E48/Inputs!$D$21</f>
        <v>0</v>
      </c>
    </row>
    <row r="49" spans="1:12" x14ac:dyDescent="0.2">
      <c r="A49" s="232" t="s">
        <v>125</v>
      </c>
      <c r="B49" s="218">
        <f>+B27*(1+Inputs!B61)</f>
        <v>17.811226015312499</v>
      </c>
      <c r="C49" s="224">
        <f>+C27*(1+Inputs!C61)</f>
        <v>7.0052780699999992</v>
      </c>
      <c r="D49" s="225">
        <f>+D27*(1+Inputs!D61)</f>
        <v>2.4588062100000001</v>
      </c>
      <c r="E49" s="225">
        <f>+E27*(1+Inputs!E61)</f>
        <v>4.4183399999999997</v>
      </c>
      <c r="F49" s="376"/>
      <c r="G49" s="157"/>
      <c r="H49" s="232" t="s">
        <v>125</v>
      </c>
      <c r="I49" s="218">
        <f>+B49/Inputs!$D$21</f>
        <v>16.124812500000001</v>
      </c>
      <c r="J49" s="308">
        <f>+C49/Inputs!$D$21</f>
        <v>6.3419999999999996</v>
      </c>
      <c r="K49" s="267">
        <f>+D49/Inputs!$D$21</f>
        <v>2.2260000000000004</v>
      </c>
      <c r="L49" s="267">
        <f>+E49/Inputs!$D$21</f>
        <v>4</v>
      </c>
    </row>
    <row r="50" spans="1:12" x14ac:dyDescent="0.2">
      <c r="A50" s="234" t="s">
        <v>48</v>
      </c>
      <c r="B50" s="235">
        <f>SUM(B43:B49)</f>
        <v>170.92917002951248</v>
      </c>
      <c r="C50" s="236">
        <f>SUM(C43:C49)</f>
        <v>74.8282729692</v>
      </c>
      <c r="D50" s="237">
        <f>SUM(D43:D49)</f>
        <v>43.902367239599997</v>
      </c>
      <c r="E50" s="237">
        <f>SUM(E43,E49)</f>
        <v>22.091699999999999</v>
      </c>
      <c r="F50" s="376"/>
      <c r="G50" s="157"/>
      <c r="H50" s="155" t="s">
        <v>48</v>
      </c>
      <c r="I50" s="271">
        <f>+B50/Inputs!$D$21</f>
        <v>154.74514865719931</v>
      </c>
      <c r="J50" s="310">
        <f>+C50/Inputs!$D$21</f>
        <v>67.743336157199309</v>
      </c>
      <c r="K50" s="311">
        <f>+D50/Inputs!$D$21</f>
        <v>39.745576157199309</v>
      </c>
      <c r="L50" s="272">
        <f>+E50/Inputs!$D$21</f>
        <v>20</v>
      </c>
    </row>
    <row r="51" spans="1:12" x14ac:dyDescent="0.2">
      <c r="A51" s="217"/>
      <c r="B51" s="217"/>
      <c r="C51" s="157"/>
      <c r="D51" s="274"/>
      <c r="E51" s="157"/>
      <c r="F51" s="378"/>
      <c r="G51" s="157"/>
      <c r="H51" s="243" t="s">
        <v>49</v>
      </c>
      <c r="I51" s="244">
        <f>I47/I50</f>
        <v>6.318406623126574E-2</v>
      </c>
      <c r="J51" s="312">
        <f>J47/J50</f>
        <v>0.14433047258013532</v>
      </c>
      <c r="K51" s="279">
        <f>K47/K50</f>
        <v>0.24600040223476571</v>
      </c>
      <c r="L51" s="275">
        <f>L47/L50</f>
        <v>0</v>
      </c>
    </row>
    <row r="52" spans="1:12" x14ac:dyDescent="0.2">
      <c r="A52" s="243" t="s">
        <v>50</v>
      </c>
      <c r="B52" s="313">
        <f>(B33*(1+Inputs!B$40*(Outputs!I50-Outputs!I28)/(Outputs!I50+Outputs!I28))/(1-Inputs!B$40*(Outputs!I50-Outputs!I28)/(Outputs!I50+Outputs!I28)))*(1+Inputs!$D$20)*(1+Inputs!$D$18*Inputs!B$39)</f>
        <v>2.2932092687823258</v>
      </c>
      <c r="C52" s="276">
        <f>(C33*(1+Inputs!C$40*(Outputs!J50-Outputs!J28)/(Outputs!J50+Outputs!J28))/(1-Inputs!C$40*(Outputs!J50-Outputs!J28)/(Outputs!J50+Outputs!J28)))*(1+Inputs!$D$20)*(1+Inputs!$D$18*Inputs!C$39)</f>
        <v>58.820458484158138</v>
      </c>
      <c r="D52" s="277">
        <f>(D33*(1+Inputs!D$40*(Outputs!K50-Outputs!K28)/(Outputs!K50+Outputs!K28))/(1-Inputs!D$40*(Outputs!K50-Outputs!K28)/(Outputs!K50+Outputs!K28)))*(1+Inputs!$D$20)*(1+Inputs!$D$18*Inputs!D$39)</f>
        <v>48.779825771682205</v>
      </c>
      <c r="E52" s="276">
        <f>(E33*(1+Inputs!E$40*(Outputs!L50-Outputs!L28)/(Outputs!L50+Outputs!L28))/(1-Inputs!E$40*(Outputs!L50-Outputs!L28)/(Outputs!L50+Outputs!L28)))*(1+Inputs!$D$20)*(1+Inputs!$D$18*Inputs!E$39)</f>
        <v>5.4987548275817701</v>
      </c>
      <c r="F52" s="379"/>
      <c r="G52" s="157"/>
      <c r="H52" s="217" t="s">
        <v>51</v>
      </c>
      <c r="I52" s="278">
        <f>SUM(I44,I45,I46,I47,I48)/I50</f>
        <v>0.34005160493767228</v>
      </c>
      <c r="J52" s="314">
        <f>SUM(J44,J45,J46,J47,J48)/J50</f>
        <v>0.28226150706289393</v>
      </c>
      <c r="K52" s="315">
        <f>SUM(K44,K45,K46,K47,K48)/K50</f>
        <v>0.38393143671752439</v>
      </c>
      <c r="L52" s="315">
        <v>0</v>
      </c>
    </row>
    <row r="53" spans="1:12" x14ac:dyDescent="0.2">
      <c r="A53" s="217" t="s">
        <v>133</v>
      </c>
      <c r="B53" s="295"/>
      <c r="C53" s="281">
        <f>+(I50-I28)/(0.5*(I50+I28))*Inputs!C41*Outputs!C52</f>
        <v>-3.4309569365647725E-3</v>
      </c>
      <c r="D53" s="154">
        <f>+(J50-J28)/(0.5*(J50+J28))*Inputs!D41*Outputs!D52</f>
        <v>-1.2989198371144612E-2</v>
      </c>
      <c r="E53" s="281">
        <f>+(K50-K28)/(0.5*(K50+K28))*Inputs!E41*Outputs!E52</f>
        <v>-2.4933148282243979E-3</v>
      </c>
      <c r="F53" s="379"/>
      <c r="G53" s="157"/>
      <c r="H53" s="282" t="s">
        <v>87</v>
      </c>
      <c r="I53" s="316">
        <f>I50/I28-1</f>
        <v>-1.1659061958904093E-3</v>
      </c>
      <c r="J53" s="288">
        <f>J50/J28-1</f>
        <v>-2.6592812090567852E-3</v>
      </c>
      <c r="K53" s="317">
        <f>K50/K28-1</f>
        <v>-4.5240694330388465E-3</v>
      </c>
      <c r="L53" s="288">
        <f>L50/L28-1</f>
        <v>0</v>
      </c>
    </row>
    <row r="54" spans="1:12" x14ac:dyDescent="0.2">
      <c r="A54" s="217" t="s">
        <v>132</v>
      </c>
      <c r="B54" s="295">
        <f>-C53</f>
        <v>3.4309569365647725E-3</v>
      </c>
      <c r="C54" s="281">
        <f t="shared" ref="C54:D54" si="14">-D53</f>
        <v>1.2989198371144612E-2</v>
      </c>
      <c r="D54" s="154">
        <f t="shared" si="14"/>
        <v>2.4933148282243979E-3</v>
      </c>
      <c r="E54" s="281">
        <v>0</v>
      </c>
      <c r="F54" s="379"/>
      <c r="G54" s="157"/>
      <c r="H54" s="282"/>
      <c r="I54" s="316"/>
      <c r="J54" s="288"/>
      <c r="K54" s="317"/>
      <c r="L54" s="288"/>
    </row>
    <row r="55" spans="1:12" ht="16" x14ac:dyDescent="0.2">
      <c r="A55" s="318" t="s">
        <v>54</v>
      </c>
      <c r="B55" s="319">
        <f>SUM(B52:B54)</f>
        <v>2.2966402257188907</v>
      </c>
      <c r="C55" s="320">
        <f t="shared" ref="C55:E55" si="15">SUM(C52:C54)</f>
        <v>58.830016725592721</v>
      </c>
      <c r="D55" s="321">
        <f t="shared" si="15"/>
        <v>48.769329888139282</v>
      </c>
      <c r="E55" s="320">
        <f t="shared" si="15"/>
        <v>5.4962615127535459</v>
      </c>
      <c r="F55" s="379"/>
      <c r="G55" s="157"/>
      <c r="H55" s="282" t="s">
        <v>90</v>
      </c>
      <c r="I55" s="316">
        <f>I47/I25-1</f>
        <v>-1.5676266861100907E-2</v>
      </c>
      <c r="J55" s="288">
        <f>J47/J25-1</f>
        <v>-1.5676266861100907E-2</v>
      </c>
      <c r="K55" s="322">
        <f>K47/K25-1</f>
        <v>-1.5676266861100907E-2</v>
      </c>
      <c r="L55" s="288"/>
    </row>
    <row r="56" spans="1:12" ht="16" x14ac:dyDescent="0.2">
      <c r="A56" s="289" t="s">
        <v>140</v>
      </c>
      <c r="B56" s="290">
        <f>B55-B33</f>
        <v>7.7312456606120961E-2</v>
      </c>
      <c r="C56" s="290">
        <f t="shared" ref="C56:E56" si="16">C55-C33</f>
        <v>2.1030846243550556</v>
      </c>
      <c r="D56" s="290">
        <f t="shared" si="16"/>
        <v>1.9157387560320984</v>
      </c>
      <c r="E56" s="290">
        <f t="shared" si="16"/>
        <v>6.3715835611938942E-2</v>
      </c>
      <c r="F56" s="379"/>
      <c r="G56" s="157"/>
      <c r="H56" s="291"/>
      <c r="I56" s="292"/>
      <c r="J56" s="292"/>
      <c r="K56" s="323"/>
      <c r="L56" s="293"/>
    </row>
    <row r="57" spans="1:12" x14ac:dyDescent="0.2">
      <c r="A57" s="294" t="s">
        <v>134</v>
      </c>
      <c r="B57" s="295">
        <f>B33*Inputs!$D20</f>
        <v>5.5483194227819249E-2</v>
      </c>
      <c r="C57" s="295">
        <f>C33*Inputs!$D20</f>
        <v>1.4181733025309418</v>
      </c>
      <c r="D57" s="295">
        <f>D33*Inputs!$D20</f>
        <v>1.1713397783026795</v>
      </c>
      <c r="E57" s="276">
        <f>E33*Inputs!$D20</f>
        <v>0.13581364192854017</v>
      </c>
      <c r="F57" s="381"/>
      <c r="G57" s="157"/>
      <c r="H57" s="291"/>
      <c r="I57" s="292"/>
      <c r="J57" s="292"/>
      <c r="K57" s="323"/>
      <c r="L57" s="293"/>
    </row>
    <row r="58" spans="1:12" x14ac:dyDescent="0.2">
      <c r="A58" s="294" t="s">
        <v>135</v>
      </c>
      <c r="B58" s="295">
        <f>B56-SUM(B57,B59)</f>
        <v>5.1843041099559339E-3</v>
      </c>
      <c r="C58" s="295">
        <f t="shared" ref="C58:E58" si="17">C56-SUM(C57,C59)</f>
        <v>0.11764200081173715</v>
      </c>
      <c r="D58" s="295">
        <f t="shared" si="17"/>
        <v>0.15872908857807921</v>
      </c>
      <c r="E58" s="281">
        <f t="shared" si="17"/>
        <v>-4.1909853523311447E-3</v>
      </c>
      <c r="F58" s="381"/>
      <c r="G58" s="157"/>
      <c r="H58" s="291"/>
      <c r="I58" s="292"/>
      <c r="J58" s="292"/>
      <c r="K58" s="323"/>
      <c r="L58" s="293"/>
    </row>
    <row r="59" spans="1:12" x14ac:dyDescent="0.2">
      <c r="A59" s="294" t="s">
        <v>136</v>
      </c>
      <c r="B59" s="295">
        <f>B33*Inputs!$D18*Inputs!B39</f>
        <v>1.6644958268345774E-2</v>
      </c>
      <c r="C59" s="295">
        <f>C33*Inputs!$D18*Inputs!C39</f>
        <v>0.5672693210123767</v>
      </c>
      <c r="D59" s="295">
        <f>D33*Inputs!$D18*Inputs!D39</f>
        <v>0.58566988915133977</v>
      </c>
      <c r="E59" s="287">
        <f>E33*Inputs!$D18*Inputs!E39</f>
        <v>-6.7906820964270087E-2</v>
      </c>
      <c r="F59" s="381"/>
      <c r="G59" s="157"/>
      <c r="H59" s="291"/>
      <c r="I59" s="292"/>
      <c r="J59" s="292"/>
      <c r="K59" s="323"/>
      <c r="L59" s="293"/>
    </row>
    <row r="60" spans="1:12" x14ac:dyDescent="0.2">
      <c r="A60" s="217" t="s">
        <v>52</v>
      </c>
      <c r="B60" s="324">
        <f>+SUM(B46:B47)/B50</f>
        <v>6.3184066231265754E-2</v>
      </c>
      <c r="C60" s="325">
        <f>+SUM(C46:C47)/C50</f>
        <v>0.14433047258013532</v>
      </c>
      <c r="D60" s="326">
        <f>+SUM(D46:D47)/D50</f>
        <v>0.24600040223476574</v>
      </c>
      <c r="E60" s="327">
        <f>+SUM(E46:E47)/E50</f>
        <v>0</v>
      </c>
      <c r="F60" s="379"/>
      <c r="G60" s="157"/>
      <c r="H60" s="291" t="s">
        <v>95</v>
      </c>
      <c r="I60" s="300">
        <f>I50-I28</f>
        <v>-0.18062892398504005</v>
      </c>
      <c r="J60" s="300">
        <f>J50-J28</f>
        <v>-0.18062892398502584</v>
      </c>
      <c r="K60" s="300">
        <f>K50-K28</f>
        <v>-0.18062892398502584</v>
      </c>
      <c r="L60" s="265">
        <f>L50-L28</f>
        <v>0</v>
      </c>
    </row>
    <row r="61" spans="1:12" x14ac:dyDescent="0.2">
      <c r="A61" s="251" t="s">
        <v>53</v>
      </c>
      <c r="B61" s="328">
        <f>+SUM(B44:B48)/B50</f>
        <v>0.34005160493767228</v>
      </c>
      <c r="C61" s="329">
        <f>+SUM(C44:C48)/C50</f>
        <v>0.28226150706289393</v>
      </c>
      <c r="D61" s="330">
        <f>+SUM(D44:D48)/D50</f>
        <v>0.38393143671752433</v>
      </c>
      <c r="E61" s="331">
        <f>+SUM(E44:E48)/E50</f>
        <v>0</v>
      </c>
      <c r="F61" s="379"/>
      <c r="G61" s="157"/>
      <c r="H61" s="303" t="s">
        <v>96</v>
      </c>
      <c r="I61" s="304">
        <f>SUM(I44:I48)-SUM(I22:I26)</f>
        <v>-0.18062892398502584</v>
      </c>
      <c r="J61" s="304">
        <f>SUM(J44:J48)-SUM(J22:J26)</f>
        <v>-0.18062892398502584</v>
      </c>
      <c r="K61" s="304">
        <f>SUM(K44:K48)-SUM(K22:K26)</f>
        <v>-0.18062892398502584</v>
      </c>
      <c r="L61" s="332"/>
    </row>
    <row r="62" spans="1:12" x14ac:dyDescent="0.2">
      <c r="A62" s="157"/>
      <c r="B62" s="305"/>
      <c r="C62" s="305"/>
      <c r="D62" s="305"/>
      <c r="E62" s="305"/>
      <c r="F62" s="376"/>
      <c r="G62" s="157"/>
      <c r="H62" s="157"/>
      <c r="I62" s="157"/>
      <c r="J62" s="157"/>
      <c r="K62" s="157"/>
      <c r="L62" s="157"/>
    </row>
    <row r="63" spans="1:12" x14ac:dyDescent="0.2">
      <c r="A63" s="157"/>
      <c r="B63" s="157"/>
      <c r="C63" s="157"/>
      <c r="D63" s="157"/>
      <c r="E63" s="157"/>
      <c r="F63" s="378"/>
      <c r="G63" s="157"/>
      <c r="H63" s="157"/>
      <c r="I63" s="157"/>
      <c r="J63" s="157"/>
      <c r="K63" s="157"/>
      <c r="L63" s="157"/>
    </row>
    <row r="64" spans="1:12" ht="32" x14ac:dyDescent="0.2">
      <c r="A64" s="213" t="s">
        <v>110</v>
      </c>
      <c r="B64" s="214" t="s">
        <v>43</v>
      </c>
      <c r="C64" s="215" t="s">
        <v>25</v>
      </c>
      <c r="D64" s="216" t="s">
        <v>26</v>
      </c>
      <c r="E64" s="215" t="s">
        <v>27</v>
      </c>
      <c r="F64" s="375"/>
      <c r="G64" s="157"/>
      <c r="H64" s="213" t="s">
        <v>118</v>
      </c>
      <c r="I64" s="70" t="str">
        <f>B64</f>
        <v>Imported</v>
      </c>
      <c r="J64" s="70" t="str">
        <f t="shared" ref="J64" si="18">C64</f>
        <v xml:space="preserve">Popular </v>
      </c>
      <c r="K64" s="70" t="str">
        <f t="shared" ref="K64" si="19">D64</f>
        <v>Economic</v>
      </c>
      <c r="L64" s="398" t="str">
        <f t="shared" ref="L64" si="20">E64</f>
        <v>Illicit</v>
      </c>
    </row>
    <row r="65" spans="1:12" x14ac:dyDescent="0.2">
      <c r="A65" s="217" t="s">
        <v>129</v>
      </c>
      <c r="B65" s="221">
        <f>+B43*(1+Inputs!B65)</f>
        <v>100.21783171282497</v>
      </c>
      <c r="C65" s="222">
        <f>+C43*(1+Inputs!C65)</f>
        <v>49.270455758999994</v>
      </c>
      <c r="D65" s="223">
        <f>+D43*(1+Inputs!D65)</f>
        <v>25.940405515499997</v>
      </c>
      <c r="E65" s="223">
        <f>+E43*(1+Inputs!E65)</f>
        <v>18.645394799999998</v>
      </c>
      <c r="F65" s="376"/>
      <c r="G65" s="157"/>
      <c r="H65" s="217" t="s">
        <v>129</v>
      </c>
      <c r="I65" s="266">
        <f>+B65/Inputs!$E$21</f>
        <v>85.998999999999981</v>
      </c>
      <c r="J65" s="264">
        <f>+C65/Inputs!$E$21</f>
        <v>42.28</v>
      </c>
      <c r="K65" s="266">
        <f>+D65/Inputs!$E$21</f>
        <v>22.259999999999998</v>
      </c>
      <c r="L65" s="225">
        <f>+E65/Inputs!$E$21</f>
        <v>16</v>
      </c>
    </row>
    <row r="66" spans="1:12" x14ac:dyDescent="0.2">
      <c r="A66" s="217" t="s">
        <v>44</v>
      </c>
      <c r="B66" s="218">
        <f>+B65*Inputs!B66</f>
        <v>25.054457928206244</v>
      </c>
      <c r="C66" s="224">
        <f>+C65*Inputs!C66</f>
        <v>0</v>
      </c>
      <c r="D66" s="225">
        <f>+D65*Inputs!D66</f>
        <v>0</v>
      </c>
      <c r="E66" s="225">
        <v>0</v>
      </c>
      <c r="F66" s="376"/>
      <c r="G66" s="157"/>
      <c r="H66" s="217" t="s">
        <v>44</v>
      </c>
      <c r="I66" s="267">
        <f>+B66/Inputs!$E$21</f>
        <v>21.499749999999995</v>
      </c>
      <c r="J66" s="220">
        <f>+C66/Inputs!$E$21</f>
        <v>0</v>
      </c>
      <c r="K66" s="267">
        <f>+D66/Inputs!$E$21</f>
        <v>0</v>
      </c>
      <c r="L66" s="225">
        <f>+E66/Inputs!$E$21</f>
        <v>0</v>
      </c>
    </row>
    <row r="67" spans="1:12" hidden="1" x14ac:dyDescent="0.2">
      <c r="A67" s="217" t="s">
        <v>45</v>
      </c>
      <c r="B67" s="218">
        <f>+B65*Inputs!B67</f>
        <v>0</v>
      </c>
      <c r="C67" s="224">
        <f>+C65*Inputs!C67</f>
        <v>0</v>
      </c>
      <c r="D67" s="225">
        <f>+D65*Inputs!D67</f>
        <v>0</v>
      </c>
      <c r="E67" s="225">
        <v>0</v>
      </c>
      <c r="F67" s="376"/>
      <c r="G67" s="157"/>
      <c r="H67" s="217" t="s">
        <v>45</v>
      </c>
      <c r="I67" s="267">
        <f>+B67/Inputs!$E$21</f>
        <v>0</v>
      </c>
      <c r="J67" s="220">
        <f>+C67/Inputs!$E$21</f>
        <v>0</v>
      </c>
      <c r="K67" s="267">
        <f>+D67/Inputs!$E$21</f>
        <v>0</v>
      </c>
      <c r="L67" s="225">
        <f>+E67/Inputs!$E$21</f>
        <v>0</v>
      </c>
    </row>
    <row r="68" spans="1:12" ht="32" hidden="1" x14ac:dyDescent="0.2">
      <c r="A68" s="226" t="s">
        <v>33</v>
      </c>
      <c r="B68" s="227">
        <f>+SUM(B65:B67)*Inputs!B68</f>
        <v>0</v>
      </c>
      <c r="C68" s="228">
        <f>+SUM(C65:C67)*Inputs!C68</f>
        <v>0</v>
      </c>
      <c r="D68" s="231">
        <f>+SUM(D65:D67)*Inputs!D68</f>
        <v>0</v>
      </c>
      <c r="E68" s="231">
        <f>+SUM(E65:E67)*Inputs!E82</f>
        <v>0</v>
      </c>
      <c r="F68" s="377"/>
      <c r="G68" s="230"/>
      <c r="H68" s="226" t="s">
        <v>33</v>
      </c>
      <c r="I68" s="268">
        <f>+B68/Inputs!$E$21</f>
        <v>0</v>
      </c>
      <c r="J68" s="229">
        <f>+C68/Inputs!$E$21</f>
        <v>0</v>
      </c>
      <c r="K68" s="268">
        <f>+D68/Inputs!$E$21</f>
        <v>0</v>
      </c>
      <c r="L68" s="231">
        <f>+E68/Inputs!$E$21</f>
        <v>0</v>
      </c>
    </row>
    <row r="69" spans="1:12" ht="16" x14ac:dyDescent="0.2">
      <c r="A69" s="226" t="s">
        <v>35</v>
      </c>
      <c r="B69" s="227">
        <f>+Inputs!B69</f>
        <v>11.232000000000001</v>
      </c>
      <c r="C69" s="228">
        <f>+Inputs!C69</f>
        <v>11.232000000000001</v>
      </c>
      <c r="D69" s="231">
        <f>+Inputs!D69</f>
        <v>11.232000000000001</v>
      </c>
      <c r="E69" s="231">
        <v>0</v>
      </c>
      <c r="F69" s="377"/>
      <c r="G69" s="230"/>
      <c r="H69" s="226" t="s">
        <v>35</v>
      </c>
      <c r="I69" s="268">
        <f>+B69/Inputs!$E$21</f>
        <v>9.6384121616990406</v>
      </c>
      <c r="J69" s="229">
        <f>+C69/Inputs!$E$21</f>
        <v>9.6384121616990406</v>
      </c>
      <c r="K69" s="268">
        <f>+D69/Inputs!$E$21</f>
        <v>9.6384121616990406</v>
      </c>
      <c r="L69" s="231">
        <f>+E69/Inputs!$E$21</f>
        <v>0</v>
      </c>
    </row>
    <row r="70" spans="1:12" x14ac:dyDescent="0.2">
      <c r="A70" s="217" t="s">
        <v>47</v>
      </c>
      <c r="B70" s="218">
        <f>+SUM(B65:B69,B71)*Inputs!B70</f>
        <v>24.847221293949747</v>
      </c>
      <c r="C70" s="218">
        <f>+SUM(C65:C69,C71)*Inputs!C70</f>
        <v>10.862883859656</v>
      </c>
      <c r="D70" s="218">
        <f>+SUM(D65:D69,D71)*Inputs!D70</f>
        <v>6.3626313707279998</v>
      </c>
      <c r="E70" s="225">
        <v>0</v>
      </c>
      <c r="F70" s="376"/>
      <c r="G70" s="157"/>
      <c r="H70" s="217" t="s">
        <v>47</v>
      </c>
      <c r="I70" s="267">
        <f>+B70/Inputs!$E$21</f>
        <v>21.321915945871847</v>
      </c>
      <c r="J70" s="220">
        <f>+C70/Inputs!$E$21</f>
        <v>9.321665945871846</v>
      </c>
      <c r="K70" s="267">
        <f>+D70/Inputs!$E$21</f>
        <v>5.4599059458718466</v>
      </c>
      <c r="L70" s="225">
        <f>+E70/Inputs!$E$21</f>
        <v>0</v>
      </c>
    </row>
    <row r="71" spans="1:12" x14ac:dyDescent="0.2">
      <c r="A71" s="232" t="s">
        <v>125</v>
      </c>
      <c r="B71" s="218">
        <f>+B49*(1+Inputs!B71)</f>
        <v>18.790843446154685</v>
      </c>
      <c r="C71" s="224">
        <f>+C49*(1+Inputs!C71)</f>
        <v>7.390568363849999</v>
      </c>
      <c r="D71" s="225">
        <f>+D49*(1+Inputs!D71)</f>
        <v>2.59404055155</v>
      </c>
      <c r="E71" s="225">
        <f>+E49*(1+Inputs!E71)</f>
        <v>4.6613486999999996</v>
      </c>
      <c r="F71" s="376"/>
      <c r="G71" s="157"/>
      <c r="H71" s="232" t="s">
        <v>125</v>
      </c>
      <c r="I71" s="267">
        <f>+B71/Inputs!$E$21</f>
        <v>16.124812500000001</v>
      </c>
      <c r="J71" s="220">
        <f>+C71/Inputs!$E$21</f>
        <v>6.3419999999999996</v>
      </c>
      <c r="K71" s="267">
        <f>+D71/Inputs!$E$21</f>
        <v>2.2260000000000004</v>
      </c>
      <c r="L71" s="225">
        <f>+E71/Inputs!$E$21</f>
        <v>4</v>
      </c>
    </row>
    <row r="72" spans="1:12" x14ac:dyDescent="0.2">
      <c r="A72" s="234" t="s">
        <v>48</v>
      </c>
      <c r="B72" s="235">
        <f>SUM(B65:B71)</f>
        <v>180.14235438113568</v>
      </c>
      <c r="C72" s="236">
        <f>SUM(C65:C71)</f>
        <v>78.755907982505988</v>
      </c>
      <c r="D72" s="237">
        <f>SUM(D65:D71)</f>
        <v>46.129077437778001</v>
      </c>
      <c r="E72" s="237">
        <f>SUM(E65:E71)</f>
        <v>23.306743499999996</v>
      </c>
      <c r="F72" s="376"/>
      <c r="G72" s="157"/>
      <c r="H72" s="155" t="s">
        <v>48</v>
      </c>
      <c r="I72" s="272">
        <f>+B72/Inputs!$E$21</f>
        <v>154.58389060757088</v>
      </c>
      <c r="J72" s="333">
        <f>+C72/Inputs!$E$21</f>
        <v>67.582078107570879</v>
      </c>
      <c r="K72" s="272">
        <f>+D72/Inputs!$E$21</f>
        <v>39.584318107570887</v>
      </c>
      <c r="L72" s="273">
        <f>+E72/Inputs!$E$21</f>
        <v>20</v>
      </c>
    </row>
    <row r="73" spans="1:12" x14ac:dyDescent="0.2">
      <c r="A73" s="217"/>
      <c r="B73" s="217"/>
      <c r="C73" s="157"/>
      <c r="D73" s="274"/>
      <c r="E73" s="157"/>
      <c r="F73" s="378"/>
      <c r="G73" s="157"/>
      <c r="H73" s="243" t="s">
        <v>49</v>
      </c>
      <c r="I73" s="275">
        <f>I69/I72</f>
        <v>6.2350689478810353E-2</v>
      </c>
      <c r="J73" s="245">
        <f>J69/J72</f>
        <v>0.14261787195057113</v>
      </c>
      <c r="K73" s="275">
        <f>K69/K72</f>
        <v>0.24349067061118834</v>
      </c>
      <c r="L73" s="246">
        <f>L69/L72</f>
        <v>0</v>
      </c>
    </row>
    <row r="74" spans="1:12" x14ac:dyDescent="0.2">
      <c r="A74" s="243" t="s">
        <v>50</v>
      </c>
      <c r="B74" s="221">
        <f>(B55*(1+Inputs!B$40*(Outputs!I72-Outputs!I50)/(Outputs!I72+Outputs!I50))/(1-Inputs!B$40*(Outputs!I72-Outputs!I50)/(Outputs!I72+Outputs!I50)))*(1+Inputs!$E$20)*(1+Inputs!$E$18*Inputs!B$39)</f>
        <v>2.365882534440706</v>
      </c>
      <c r="C74" s="221">
        <f>(C55*(1+Inputs!C$40*(Outputs!J72-Outputs!J50)/(Outputs!J72+Outputs!J50))/(1-Inputs!C$40*(Outputs!J72-Outputs!J50)/(Outputs!J72+Outputs!J50)))*(1+Inputs!$E$20)*(1+Inputs!$E$18*Inputs!C$39)</f>
        <v>60.749378741912402</v>
      </c>
      <c r="D74" s="313">
        <f>(D55*(1+Inputs!D$40*(Outputs!K72-Outputs!K50)/(Outputs!K72+Outputs!K50))/(1-Inputs!D$40*(Outputs!K72-Outputs!K50)/(Outputs!K72+Outputs!K50)))*(1+Inputs!$E$20)*(1+Inputs!$E$18*Inputs!D$39)</f>
        <v>50.507008679503862</v>
      </c>
      <c r="E74" s="265">
        <f>(E55*(1+Inputs!E$40*(Outputs!L72-Outputs!L50)/(Outputs!L72+Outputs!L50))/(1-Inputs!E$40*(Outputs!L72-Outputs!L50)/(Outputs!L72+Outputs!L50)))*(1+Inputs!$E$20)*(1+Inputs!$E$18*Inputs!E$39)</f>
        <v>5.5914155401930907</v>
      </c>
      <c r="F74" s="379"/>
      <c r="G74" s="157"/>
      <c r="H74" s="251" t="s">
        <v>51</v>
      </c>
      <c r="I74" s="315">
        <f>SUM(I66,I67,I68,I69,I70)/I72</f>
        <v>0.33936316327260041</v>
      </c>
      <c r="J74" s="334">
        <f>SUM(J66,J67,J68,J69,J70)/J72</f>
        <v>0.28054890643332975</v>
      </c>
      <c r="K74" s="279">
        <f>SUM(K66,K67,K68,K69,K70)/K72</f>
        <v>0.38142170509394691</v>
      </c>
      <c r="L74" s="335">
        <f>SUM(L66,L67,L68,L69,L70)/L72</f>
        <v>0</v>
      </c>
    </row>
    <row r="75" spans="1:12" x14ac:dyDescent="0.2">
      <c r="A75" s="217" t="s">
        <v>133</v>
      </c>
      <c r="B75" s="218"/>
      <c r="C75" s="224">
        <f>-(I72-I50)/(0.5*(I72+I50))*Inputs!C41*Outputs!C74</f>
        <v>3.166959802850713E-3</v>
      </c>
      <c r="D75" s="224">
        <f>-(J72-J50)/(0.5*(J72+J50))*Inputs!D41*Outputs!D74</f>
        <v>1.2037150237408563E-2</v>
      </c>
      <c r="E75" s="224">
        <f>-(K72-K50)/(0.5*(K72+K50))*Inputs!E41*Outputs!E74</f>
        <v>2.2731929067350601E-3</v>
      </c>
      <c r="F75" s="379"/>
      <c r="G75" s="157"/>
      <c r="H75" s="282" t="s">
        <v>87</v>
      </c>
      <c r="I75" s="288">
        <f>I72/I50-1</f>
        <v>-1.0420879169895647E-3</v>
      </c>
      <c r="J75" s="322">
        <f>J72/J50-1</f>
        <v>-2.3804267515586952E-3</v>
      </c>
      <c r="K75" s="288">
        <f>K72/K50-1</f>
        <v>-4.0572578188481367E-3</v>
      </c>
      <c r="L75" s="336">
        <f>L72/L50-1</f>
        <v>0</v>
      </c>
    </row>
    <row r="76" spans="1:12" x14ac:dyDescent="0.2">
      <c r="A76" s="217" t="s">
        <v>132</v>
      </c>
      <c r="B76" s="218">
        <f>-C75</f>
        <v>-3.166959802850713E-3</v>
      </c>
      <c r="C76" s="218">
        <f>-D75</f>
        <v>-1.2037150237408563E-2</v>
      </c>
      <c r="D76" s="218">
        <f>E75</f>
        <v>2.2731929067350601E-3</v>
      </c>
      <c r="E76" s="269">
        <v>0</v>
      </c>
      <c r="F76" s="379"/>
      <c r="G76" s="157"/>
      <c r="H76" s="282"/>
      <c r="I76" s="288"/>
      <c r="J76" s="322"/>
      <c r="K76" s="288"/>
      <c r="L76" s="336"/>
    </row>
    <row r="77" spans="1:12" ht="16" x14ac:dyDescent="0.2">
      <c r="A77" s="318" t="s">
        <v>54</v>
      </c>
      <c r="B77" s="337">
        <f>SUM(B74:B76)</f>
        <v>2.3627155746378552</v>
      </c>
      <c r="C77" s="337">
        <f t="shared" ref="C77:E77" si="21">SUM(C74:C76)</f>
        <v>60.740508551477838</v>
      </c>
      <c r="D77" s="338">
        <f t="shared" si="21"/>
        <v>50.521319022648008</v>
      </c>
      <c r="E77" s="339">
        <f t="shared" si="21"/>
        <v>5.5936887330998255</v>
      </c>
      <c r="F77" s="379"/>
      <c r="G77" s="157"/>
      <c r="H77" s="282" t="s">
        <v>90</v>
      </c>
      <c r="I77" s="288">
        <f>I69/I47-1</f>
        <v>-1.42180094786728E-2</v>
      </c>
      <c r="J77" s="288">
        <f>J69/J47-1</f>
        <v>-1.42180094786728E-2</v>
      </c>
      <c r="K77" s="288">
        <f>K69/K47-1</f>
        <v>-1.42180094786728E-2</v>
      </c>
      <c r="L77" s="288"/>
    </row>
    <row r="78" spans="1:12" ht="16" x14ac:dyDescent="0.2">
      <c r="A78" s="289" t="s">
        <v>140</v>
      </c>
      <c r="B78" s="340">
        <f>B77-B55</f>
        <v>6.6075348918964494E-2</v>
      </c>
      <c r="C78" s="340">
        <f t="shared" ref="C78:E78" si="22">C77-C55</f>
        <v>1.9104918258851171</v>
      </c>
      <c r="D78" s="340">
        <f t="shared" si="22"/>
        <v>1.751989134508726</v>
      </c>
      <c r="E78" s="340">
        <f t="shared" si="22"/>
        <v>9.7427220346279597E-2</v>
      </c>
      <c r="F78" s="379"/>
      <c r="G78" s="157"/>
      <c r="H78" s="282"/>
      <c r="I78" s="288"/>
      <c r="J78" s="322"/>
      <c r="K78" s="288"/>
      <c r="L78" s="336"/>
    </row>
    <row r="79" spans="1:12" x14ac:dyDescent="0.2">
      <c r="A79" s="294" t="s">
        <v>134</v>
      </c>
      <c r="B79" s="308">
        <f>B55*Inputs!$E20</f>
        <v>5.7416005642972272E-2</v>
      </c>
      <c r="C79" s="308">
        <f>C55*Inputs!$E20</f>
        <v>1.4707504181398181</v>
      </c>
      <c r="D79" s="308">
        <f>D55*Inputs!$E20</f>
        <v>1.2192332472034821</v>
      </c>
      <c r="E79" s="265">
        <f>E55*Inputs!$E20</f>
        <v>0.13740653781883866</v>
      </c>
      <c r="F79" s="379"/>
      <c r="G79" s="157"/>
      <c r="H79" s="282"/>
      <c r="I79" s="288"/>
      <c r="J79" s="322"/>
      <c r="K79" s="288"/>
      <c r="L79" s="336"/>
    </row>
    <row r="80" spans="1:12" x14ac:dyDescent="0.2">
      <c r="A80" s="294" t="s">
        <v>135</v>
      </c>
      <c r="B80" s="308">
        <f>B78-SUM(B79,B81)</f>
        <v>-1.9728768098781213E-3</v>
      </c>
      <c r="C80" s="308">
        <f t="shared" ref="C80:E80" si="23">C78-SUM(C79,C81)</f>
        <v>7.5298356436432012E-2</v>
      </c>
      <c r="D80" s="308">
        <f t="shared" si="23"/>
        <v>0.15384599463538384</v>
      </c>
      <c r="E80" s="267">
        <f t="shared" si="23"/>
        <v>1.9733480256896307E-3</v>
      </c>
      <c r="F80" s="379"/>
      <c r="G80" s="157"/>
      <c r="H80" s="282"/>
      <c r="I80" s="288"/>
      <c r="J80" s="322"/>
      <c r="K80" s="288"/>
      <c r="L80" s="336"/>
    </row>
    <row r="81" spans="1:12" x14ac:dyDescent="0.2">
      <c r="A81" s="294" t="s">
        <v>136</v>
      </c>
      <c r="B81" s="304">
        <f>B77*(Inputs!$E$18*Inputs!B$39)</f>
        <v>1.0632220085870347E-2</v>
      </c>
      <c r="C81" s="304">
        <f>C77*(Inputs!$E$18*Inputs!C$39)</f>
        <v>0.36444305130886706</v>
      </c>
      <c r="D81" s="304">
        <f>D77*(Inputs!$E$18*Inputs!D$39)</f>
        <v>0.37890989266986003</v>
      </c>
      <c r="E81" s="269">
        <f>E77*(Inputs!$E$18*Inputs!E$39)</f>
        <v>-4.1952665498248692E-2</v>
      </c>
      <c r="F81" s="379"/>
      <c r="G81" s="157"/>
      <c r="H81" s="282"/>
      <c r="I81" s="288"/>
      <c r="J81" s="322"/>
      <c r="K81" s="288"/>
      <c r="L81" s="336"/>
    </row>
    <row r="82" spans="1:12" x14ac:dyDescent="0.2">
      <c r="A82" s="360" t="s">
        <v>52</v>
      </c>
      <c r="B82" s="259">
        <f>+SUM(B68:B69)/B72</f>
        <v>6.2350689478810346E-2</v>
      </c>
      <c r="C82" s="257">
        <f>+SUM(C68:C69)/C72</f>
        <v>0.14261787195057113</v>
      </c>
      <c r="D82" s="259">
        <f>+SUM(D68:D69)/D72</f>
        <v>0.24349067061118829</v>
      </c>
      <c r="E82" s="299">
        <f>+SUM(E68:E69)/E72</f>
        <v>0</v>
      </c>
      <c r="F82" s="379"/>
      <c r="G82" s="157"/>
      <c r="H82" s="291" t="s">
        <v>95</v>
      </c>
      <c r="I82" s="300">
        <f>I72-I50</f>
        <v>-0.16125804962842949</v>
      </c>
      <c r="J82" s="300">
        <f>J72-J50</f>
        <v>-0.16125804962842949</v>
      </c>
      <c r="K82" s="300">
        <f>K72-K50</f>
        <v>-0.16125804962842238</v>
      </c>
      <c r="L82" s="265">
        <f>L72-L50</f>
        <v>0</v>
      </c>
    </row>
    <row r="83" spans="1:12" x14ac:dyDescent="0.2">
      <c r="A83" s="332" t="s">
        <v>53</v>
      </c>
      <c r="B83" s="301">
        <f>+SUM(B66:B70)/B72</f>
        <v>0.33936316327260041</v>
      </c>
      <c r="C83" s="261">
        <f>+SUM(C66:C70)/C72</f>
        <v>0.28054890643332975</v>
      </c>
      <c r="D83" s="301">
        <f>+SUM(D66:D70)/D72</f>
        <v>0.38142170509394696</v>
      </c>
      <c r="E83" s="302">
        <f>+SUM(E66:E70)/E72</f>
        <v>0</v>
      </c>
      <c r="F83" s="379"/>
      <c r="G83" s="157"/>
      <c r="H83" s="303" t="s">
        <v>96</v>
      </c>
      <c r="I83" s="304">
        <f>SUM(I66:I70)-SUM(I44:I48)</f>
        <v>-0.16125804962842949</v>
      </c>
      <c r="J83" s="304">
        <f>SUM(J66:J70)-SUM(J44:J48)</f>
        <v>-0.16125804962842594</v>
      </c>
      <c r="K83" s="304">
        <f>SUM(K66:K70)-SUM(K44:K48)</f>
        <v>-0.16125804962842594</v>
      </c>
      <c r="L83" s="269"/>
    </row>
    <row r="84" spans="1:12" x14ac:dyDescent="0.2">
      <c r="A84" s="157"/>
      <c r="B84" s="220"/>
      <c r="C84" s="220"/>
      <c r="D84" s="220"/>
      <c r="E84" s="220"/>
      <c r="F84" s="379"/>
      <c r="G84" s="157"/>
      <c r="H84" s="157"/>
      <c r="I84" s="157"/>
      <c r="J84" s="157"/>
      <c r="K84" s="157"/>
      <c r="L84" s="157"/>
    </row>
    <row r="85" spans="1:12" x14ac:dyDescent="0.2">
      <c r="A85" s="157"/>
      <c r="B85" s="157"/>
      <c r="C85" s="157"/>
      <c r="D85" s="157"/>
      <c r="E85" s="157"/>
      <c r="F85" s="378"/>
      <c r="G85" s="157"/>
      <c r="H85" s="157"/>
      <c r="I85" s="157"/>
      <c r="J85" s="157"/>
      <c r="K85" s="157"/>
      <c r="L85" s="157"/>
    </row>
    <row r="86" spans="1:12" ht="32" x14ac:dyDescent="0.2">
      <c r="A86" s="213" t="s">
        <v>113</v>
      </c>
      <c r="B86" s="214" t="s">
        <v>43</v>
      </c>
      <c r="C86" s="215" t="s">
        <v>25</v>
      </c>
      <c r="D86" s="216" t="s">
        <v>26</v>
      </c>
      <c r="E86" s="215" t="s">
        <v>27</v>
      </c>
      <c r="F86" s="375"/>
      <c r="G86" s="157"/>
      <c r="H86" s="213" t="s">
        <v>114</v>
      </c>
      <c r="I86" s="70" t="str">
        <f>B86</f>
        <v>Imported</v>
      </c>
      <c r="J86" s="70" t="str">
        <f t="shared" ref="J86" si="24">C86</f>
        <v xml:space="preserve">Popular </v>
      </c>
      <c r="K86" s="70" t="str">
        <f t="shared" ref="K86" si="25">D86</f>
        <v>Economic</v>
      </c>
      <c r="L86" s="398" t="str">
        <f t="shared" ref="L86" si="26">E86</f>
        <v>Illicit</v>
      </c>
    </row>
    <row r="87" spans="1:12" x14ac:dyDescent="0.2">
      <c r="A87" s="217" t="s">
        <v>129</v>
      </c>
      <c r="B87" s="221">
        <f>+B65*(1+Inputs!B75)</f>
        <v>105.72981245703035</v>
      </c>
      <c r="C87" s="266">
        <f>+C65*(1+Inputs!C75)</f>
        <v>51.980330825744993</v>
      </c>
      <c r="D87" s="223">
        <f>+D65*(1+Inputs!D75)</f>
        <v>27.367127818852495</v>
      </c>
      <c r="E87" s="223">
        <f>+E65*(1+Inputs!E75)</f>
        <v>19.670891513999997</v>
      </c>
      <c r="F87" s="376"/>
      <c r="G87" s="157"/>
      <c r="H87" s="217" t="s">
        <v>129</v>
      </c>
      <c r="I87" s="221">
        <f>+B87/Inputs!$F$21</f>
        <v>85.998999999999995</v>
      </c>
      <c r="J87" s="265">
        <f>+C87/Inputs!$F$21</f>
        <v>42.28</v>
      </c>
      <c r="K87" s="223">
        <f>+D87/Inputs!$F$21</f>
        <v>22.259999999999998</v>
      </c>
      <c r="L87" s="225">
        <f>+E87/Inputs!$F$21</f>
        <v>16</v>
      </c>
    </row>
    <row r="88" spans="1:12" x14ac:dyDescent="0.2">
      <c r="A88" s="217" t="s">
        <v>44</v>
      </c>
      <c r="B88" s="218">
        <f>+B87*Inputs!B76</f>
        <v>26.432453114257587</v>
      </c>
      <c r="C88" s="266">
        <f>+C87*Inputs!C76</f>
        <v>0</v>
      </c>
      <c r="D88" s="341">
        <f>+D87*Inputs!D76</f>
        <v>0</v>
      </c>
      <c r="E88" s="225">
        <v>0</v>
      </c>
      <c r="F88" s="376"/>
      <c r="G88" s="157"/>
      <c r="H88" s="217" t="s">
        <v>44</v>
      </c>
      <c r="I88" s="218">
        <f>+B88/Inputs!$F$21</f>
        <v>21.499749999999999</v>
      </c>
      <c r="J88" s="267">
        <f>+C88/Inputs!$F$21</f>
        <v>0</v>
      </c>
      <c r="K88" s="225">
        <f>+D88/Inputs!$F$21</f>
        <v>0</v>
      </c>
      <c r="L88" s="225">
        <f>+E88/Inputs!$F$21</f>
        <v>0</v>
      </c>
    </row>
    <row r="89" spans="1:12" hidden="1" x14ac:dyDescent="0.2">
      <c r="A89" s="217" t="s">
        <v>45</v>
      </c>
      <c r="B89" s="218">
        <f>+B87*Inputs!B77</f>
        <v>0</v>
      </c>
      <c r="C89" s="267">
        <f>+C87*Inputs!C77</f>
        <v>0</v>
      </c>
      <c r="D89" s="342">
        <f>+D87*Inputs!D77</f>
        <v>0</v>
      </c>
      <c r="E89" s="225">
        <f>+E87*Inputs!E98</f>
        <v>0</v>
      </c>
      <c r="F89" s="376"/>
      <c r="G89" s="157"/>
      <c r="H89" s="217" t="s">
        <v>45</v>
      </c>
      <c r="I89" s="218">
        <f>+B89/Inputs!$F$21</f>
        <v>0</v>
      </c>
      <c r="J89" s="267">
        <f>+C89/Inputs!$F$21</f>
        <v>0</v>
      </c>
      <c r="K89" s="225">
        <f>+D89/Inputs!$F$21</f>
        <v>0</v>
      </c>
      <c r="L89" s="225">
        <f>+E89/Inputs!$F$21</f>
        <v>0</v>
      </c>
    </row>
    <row r="90" spans="1:12" ht="32" hidden="1" x14ac:dyDescent="0.2">
      <c r="A90" s="226" t="s">
        <v>33</v>
      </c>
      <c r="B90" s="227">
        <f>+SUM(B87:B89)*Inputs!B78</f>
        <v>0</v>
      </c>
      <c r="C90" s="268">
        <f>+SUM(C87:C89)*Inputs!C78</f>
        <v>0</v>
      </c>
      <c r="D90" s="343">
        <f>+SUM(D87:D89)*Inputs!D78</f>
        <v>0</v>
      </c>
      <c r="E90" s="231">
        <f>+SUM(E87:E89)*Inputs!E99</f>
        <v>0</v>
      </c>
      <c r="F90" s="377"/>
      <c r="G90" s="230"/>
      <c r="H90" s="226" t="s">
        <v>33</v>
      </c>
      <c r="I90" s="227">
        <f>+B90/Inputs!$F$21</f>
        <v>0</v>
      </c>
      <c r="J90" s="268">
        <f>+C90/Inputs!$F$21</f>
        <v>0</v>
      </c>
      <c r="K90" s="231">
        <f>+D90/Inputs!$F$21</f>
        <v>0</v>
      </c>
      <c r="L90" s="231">
        <f>+E90/Inputs!$F$21</f>
        <v>0</v>
      </c>
    </row>
    <row r="91" spans="1:12" ht="16" x14ac:dyDescent="0.2">
      <c r="A91" s="226" t="s">
        <v>35</v>
      </c>
      <c r="B91" s="227">
        <f>+Inputs!B79</f>
        <v>11.681280000000001</v>
      </c>
      <c r="C91" s="268">
        <f>+Inputs!C79</f>
        <v>11.681280000000001</v>
      </c>
      <c r="D91" s="343">
        <f>+Inputs!D79</f>
        <v>11.681280000000001</v>
      </c>
      <c r="E91" s="231">
        <v>0</v>
      </c>
      <c r="F91" s="377"/>
      <c r="G91" s="230"/>
      <c r="H91" s="226" t="s">
        <v>35</v>
      </c>
      <c r="I91" s="227">
        <f>+B91/Inputs!$F$21</f>
        <v>9.5013731262246459</v>
      </c>
      <c r="J91" s="268">
        <f>+C91/Inputs!$F$21</f>
        <v>9.5013731262246459</v>
      </c>
      <c r="K91" s="231">
        <f>+D91/Inputs!$F$21</f>
        <v>9.5013731262246459</v>
      </c>
      <c r="L91" s="231">
        <f>+E91/Inputs!$F$21</f>
        <v>0</v>
      </c>
    </row>
    <row r="92" spans="1:12" x14ac:dyDescent="0.2">
      <c r="A92" s="217" t="s">
        <v>47</v>
      </c>
      <c r="B92" s="218">
        <f>+SUM(B87:B91,B93)*Inputs!B80</f>
        <v>26.186861665116986</v>
      </c>
      <c r="C92" s="267">
        <f>+SUM(C87:C91,C93)*Inputs!C80</f>
        <v>11.433385671937078</v>
      </c>
      <c r="D92" s="342">
        <f>+SUM(D87:D91,D93)*Inputs!D80</f>
        <v>6.6856192961180403</v>
      </c>
      <c r="E92" s="225">
        <v>0</v>
      </c>
      <c r="F92" s="376"/>
      <c r="G92" s="157"/>
      <c r="H92" s="217" t="s">
        <v>47</v>
      </c>
      <c r="I92" s="218">
        <f>+B92/Inputs!$F$21</f>
        <v>21.299989700195944</v>
      </c>
      <c r="J92" s="267">
        <f>+C92/Inputs!$F$21</f>
        <v>9.2997397001959428</v>
      </c>
      <c r="K92" s="225">
        <f>+D92/Inputs!$F$21</f>
        <v>5.4379797001959442</v>
      </c>
      <c r="L92" s="225">
        <f>+E92/Inputs!$F$21</f>
        <v>0</v>
      </c>
    </row>
    <row r="93" spans="1:12" x14ac:dyDescent="0.2">
      <c r="A93" s="232" t="s">
        <v>125</v>
      </c>
      <c r="B93" s="218">
        <f>+B71*(1+Inputs!B81)</f>
        <v>19.824339835693191</v>
      </c>
      <c r="C93" s="267">
        <f>+C71*(1+Inputs!C81)</f>
        <v>7.7970496238617484</v>
      </c>
      <c r="D93" s="344">
        <f>+D71*(1+Inputs!D81)</f>
        <v>2.7367127818852497</v>
      </c>
      <c r="E93" s="225">
        <f>+E71*(1+Inputs!E81)</f>
        <v>4.9177228784999993</v>
      </c>
      <c r="F93" s="376"/>
      <c r="G93" s="157"/>
      <c r="H93" s="232" t="s">
        <v>125</v>
      </c>
      <c r="I93" s="218">
        <f>+B93/Inputs!$F$21</f>
        <v>16.124812499999997</v>
      </c>
      <c r="J93" s="267">
        <f>+C93/Inputs!$F$21</f>
        <v>6.3419999999999996</v>
      </c>
      <c r="K93" s="225">
        <f>+D93/Inputs!$F$21</f>
        <v>2.226</v>
      </c>
      <c r="L93" s="225">
        <f>+E93/Inputs!$F$21</f>
        <v>4</v>
      </c>
    </row>
    <row r="94" spans="1:12" x14ac:dyDescent="0.2">
      <c r="A94" s="234" t="s">
        <v>48</v>
      </c>
      <c r="B94" s="235">
        <f>SUM(B87:B93)</f>
        <v>189.85474707209815</v>
      </c>
      <c r="C94" s="345">
        <f>SUM(C87:C93)</f>
        <v>82.892046121543828</v>
      </c>
      <c r="D94" s="270">
        <f>SUM(D87:D93)</f>
        <v>48.47073989685579</v>
      </c>
      <c r="E94" s="237">
        <f>SUM(E87:E93)</f>
        <v>24.588614392499998</v>
      </c>
      <c r="F94" s="376"/>
      <c r="G94" s="157"/>
      <c r="H94" s="155" t="s">
        <v>48</v>
      </c>
      <c r="I94" s="271">
        <f>+B94/Inputs!$F$21</f>
        <v>154.42492532642061</v>
      </c>
      <c r="J94" s="272">
        <f>+C94/Inputs!$F$21</f>
        <v>67.423112826420592</v>
      </c>
      <c r="K94" s="273">
        <f>+D94/Inputs!$F$21</f>
        <v>39.425352826420593</v>
      </c>
      <c r="L94" s="273">
        <f>+E94/Inputs!$F$21</f>
        <v>20</v>
      </c>
    </row>
    <row r="95" spans="1:12" x14ac:dyDescent="0.2">
      <c r="A95" s="217"/>
      <c r="B95" s="217"/>
      <c r="C95" s="346"/>
      <c r="D95" s="274"/>
      <c r="E95" s="347"/>
      <c r="F95" s="378"/>
      <c r="G95" s="157"/>
      <c r="H95" s="243" t="s">
        <v>49</v>
      </c>
      <c r="I95" s="244">
        <f>I91/I94</f>
        <v>6.1527458123361987E-2</v>
      </c>
      <c r="J95" s="275">
        <f>J91/J94</f>
        <v>0.14092160281424168</v>
      </c>
      <c r="K95" s="246">
        <f>K91/K94</f>
        <v>0.24099652748972675</v>
      </c>
      <c r="L95" s="246">
        <f>L91/L94</f>
        <v>0</v>
      </c>
    </row>
    <row r="96" spans="1:12" x14ac:dyDescent="0.2">
      <c r="A96" s="243" t="s">
        <v>50</v>
      </c>
      <c r="B96" s="313">
        <f>(B77*(1+Inputs!B$40*(Outputs!I94-Outputs!I72)/(Outputs!I94+Outputs!I72))/(1-Inputs!B$40*(Outputs!I94-Outputs!I72)/(Outputs!I94+Outputs!I72)))*(1+Inputs!$F$20)*(1+Inputs!$F$18*Inputs!B$39)</f>
        <v>2.5000819797784235</v>
      </c>
      <c r="C96" s="276">
        <f>(C77*(1+Inputs!C$40*(Outputs!J94-Outputs!J72)/(Outputs!J94+Outputs!J72))/(1-Inputs!C$40*(Outputs!J94-Outputs!J72)/(Outputs!J94+Outputs!J72)))*(1+Inputs!$F$20)*(1+Inputs!$F$18*Inputs!C$39)</f>
        <v>64.990568685582915</v>
      </c>
      <c r="D96" s="277">
        <f>(D77*(1+Inputs!D$40*(Outputs!K94-Outputs!K72)/(Outputs!K94+Outputs!K72))/(1-Inputs!D$40*(Outputs!K94-Outputs!K72)/(Outputs!K94+Outputs!K72)))*(1+Inputs!$F$20)*(1+Inputs!$F$18*Inputs!D$39)</f>
        <v>54.682734245499411</v>
      </c>
      <c r="E96" s="276">
        <f>(E77*(1+Inputs!E$40*(Outputs!L94-Outputs!L72)/(Outputs!L94+Outputs!L72))/(1-Inputs!E$40*(Outputs!L94-Outputs!L72)/(Outputs!L94+Outputs!L72)))*(1+Inputs!$F$20)*(1+Inputs!$F$18*Inputs!E$39)</f>
        <v>5.429653811001673</v>
      </c>
      <c r="F96" s="379"/>
      <c r="G96" s="157"/>
      <c r="H96" s="251" t="s">
        <v>51</v>
      </c>
      <c r="I96" s="278">
        <f>SUM(I88,I89,I90,I91,I92)/I94</f>
        <v>0.33868310258766482</v>
      </c>
      <c r="J96" s="348">
        <f>SUM(J88,J89,J90,J91,J92)/J94</f>
        <v>0.27885263729700027</v>
      </c>
      <c r="K96" s="280">
        <f>SUM(K88,K89,K90,K91,K92)/K94</f>
        <v>0.37892756197248534</v>
      </c>
      <c r="L96" s="335">
        <f>SUM(L88,L89,L90,L91,L92)/L94</f>
        <v>0</v>
      </c>
    </row>
    <row r="97" spans="1:12" x14ac:dyDescent="0.2">
      <c r="A97" s="217" t="s">
        <v>133</v>
      </c>
      <c r="B97" s="218"/>
      <c r="C97" s="267">
        <f>-(I94-I72)/(0.5*(I94+I72))*Inputs!C41*Outputs!C96</f>
        <v>3.3433492801793448E-3</v>
      </c>
      <c r="D97" s="267">
        <f>-(J94-J72)/(0.5*(J94+J72))*Inputs!D41*Outputs!D96</f>
        <v>1.2877514061888756E-2</v>
      </c>
      <c r="E97" s="267">
        <f>-(K94-K72)/(0.5*(K94+K72))*Inputs!E41*Outputs!E96</f>
        <v>2.1848627754335191E-3</v>
      </c>
      <c r="F97" s="379"/>
      <c r="G97" s="157"/>
      <c r="H97" s="282" t="s">
        <v>87</v>
      </c>
      <c r="I97" s="316">
        <f>I94/I72-1</f>
        <v>-1.0283431250531772E-3</v>
      </c>
      <c r="J97" s="288">
        <f>J94/J72-1</f>
        <v>-2.3521810160567203E-3</v>
      </c>
      <c r="K97" s="336">
        <f>K94/K72-1</f>
        <v>-4.0158650887531788E-3</v>
      </c>
      <c r="L97" s="288">
        <f>L94/L72-1</f>
        <v>0</v>
      </c>
    </row>
    <row r="98" spans="1:12" x14ac:dyDescent="0.2">
      <c r="A98" s="217" t="s">
        <v>132</v>
      </c>
      <c r="B98" s="218">
        <f>-C97</f>
        <v>-3.3433492801793448E-3</v>
      </c>
      <c r="C98" s="269">
        <f t="shared" ref="C98:D98" si="27">-D97</f>
        <v>-1.2877514061888756E-2</v>
      </c>
      <c r="D98" s="220">
        <f t="shared" si="27"/>
        <v>-2.1848627754335191E-3</v>
      </c>
      <c r="E98" s="267">
        <v>0</v>
      </c>
      <c r="F98" s="379"/>
      <c r="G98" s="157"/>
      <c r="H98" s="282"/>
      <c r="I98" s="316"/>
      <c r="J98" s="288"/>
      <c r="K98" s="322"/>
      <c r="L98" s="288"/>
    </row>
    <row r="99" spans="1:12" ht="16" x14ac:dyDescent="0.2">
      <c r="A99" s="318" t="s">
        <v>54</v>
      </c>
      <c r="B99" s="319">
        <f>SUM(B96:B98)</f>
        <v>2.496738630498244</v>
      </c>
      <c r="C99" s="338">
        <f t="shared" ref="C99:E99" si="28">SUM(C96:C98)</f>
        <v>64.981034520801217</v>
      </c>
      <c r="D99" s="338">
        <f t="shared" si="28"/>
        <v>54.693426896785866</v>
      </c>
      <c r="E99" s="349">
        <f t="shared" si="28"/>
        <v>5.4318386737771069</v>
      </c>
      <c r="F99" s="379"/>
      <c r="G99" s="157"/>
      <c r="H99" s="282" t="s">
        <v>90</v>
      </c>
      <c r="I99" s="316">
        <f>I91/I69-1</f>
        <v>-1.4218009478673022E-2</v>
      </c>
      <c r="J99" s="288">
        <f>J91/J69-1</f>
        <v>-1.4218009478673022E-2</v>
      </c>
      <c r="K99" s="322">
        <f>K91/K69-1</f>
        <v>-1.4218009478673022E-2</v>
      </c>
      <c r="L99" s="288"/>
    </row>
    <row r="100" spans="1:12" ht="16" x14ac:dyDescent="0.2">
      <c r="A100" s="289" t="s">
        <v>140</v>
      </c>
      <c r="B100" s="290">
        <f>B99-B77</f>
        <v>0.13402305586038876</v>
      </c>
      <c r="C100" s="290">
        <f t="shared" ref="C100:E100" si="29">C99-C77</f>
        <v>4.2405259693233788</v>
      </c>
      <c r="D100" s="290">
        <f t="shared" si="29"/>
        <v>4.1721078741378577</v>
      </c>
      <c r="E100" s="290">
        <f t="shared" si="29"/>
        <v>-0.16185005932271856</v>
      </c>
      <c r="F100" s="379"/>
      <c r="G100" s="157"/>
      <c r="H100" s="291"/>
      <c r="I100" s="292"/>
      <c r="J100" s="292"/>
      <c r="K100" s="323"/>
      <c r="L100" s="293"/>
    </row>
    <row r="101" spans="1:12" x14ac:dyDescent="0.2">
      <c r="A101" s="294" t="s">
        <v>134</v>
      </c>
      <c r="B101" s="295">
        <f>B77*Inputs!$F20</f>
        <v>5.9067889365946383E-2</v>
      </c>
      <c r="C101" s="295">
        <f>C77*Inputs!$F20</f>
        <v>1.5185127137869461</v>
      </c>
      <c r="D101" s="295">
        <f>D77*Inputs!$F20</f>
        <v>1.2630329755662002</v>
      </c>
      <c r="E101" s="276">
        <f>E77*Inputs!$F20</f>
        <v>0.13984221832749563</v>
      </c>
      <c r="F101" s="379"/>
      <c r="G101" s="157"/>
      <c r="H101" s="291"/>
      <c r="I101" s="292"/>
      <c r="J101" s="292"/>
      <c r="K101" s="323"/>
      <c r="L101" s="293"/>
    </row>
    <row r="102" spans="1:12" x14ac:dyDescent="0.2">
      <c r="A102" s="294" t="s">
        <v>135</v>
      </c>
      <c r="B102" s="295">
        <f>B100-(B101+B103)</f>
        <v>-1.7918877904143926E-4</v>
      </c>
      <c r="C102" s="295">
        <f t="shared" ref="C102:E102" si="30">C100-(C101+C103)</f>
        <v>0.1466156929537723</v>
      </c>
      <c r="D102" s="295">
        <f t="shared" si="30"/>
        <v>0.23144499037131272</v>
      </c>
      <c r="E102" s="281">
        <f t="shared" si="30"/>
        <v>-5.2267747959234001E-3</v>
      </c>
      <c r="F102" s="379"/>
      <c r="G102" s="157"/>
      <c r="H102" s="291"/>
      <c r="I102" s="292"/>
      <c r="J102" s="292"/>
      <c r="K102" s="323"/>
      <c r="L102" s="293"/>
    </row>
    <row r="103" spans="1:12" x14ac:dyDescent="0.2">
      <c r="A103" s="294" t="s">
        <v>136</v>
      </c>
      <c r="B103" s="295">
        <f>B77*Inputs!$F18*Inputs!B39</f>
        <v>7.5134355273483805E-2</v>
      </c>
      <c r="C103" s="295">
        <f>C77*Inputs!$F18*Inputs!C39</f>
        <v>2.5753975625826606</v>
      </c>
      <c r="D103" s="295">
        <f>D77*Inputs!$F18*Inputs!D39</f>
        <v>2.6776299082003447</v>
      </c>
      <c r="E103" s="287">
        <f>E77*Inputs!$F18*Inputs!E39</f>
        <v>-0.2964655028542908</v>
      </c>
      <c r="F103" s="379"/>
      <c r="G103" s="157"/>
      <c r="H103" s="291"/>
      <c r="I103" s="292"/>
      <c r="J103" s="292"/>
      <c r="K103" s="323"/>
      <c r="L103" s="293"/>
    </row>
    <row r="104" spans="1:12" x14ac:dyDescent="0.2">
      <c r="A104" s="360" t="s">
        <v>52</v>
      </c>
      <c r="B104" s="298">
        <f>+SUM(B90:B91)/B94</f>
        <v>6.1527458123361987E-2</v>
      </c>
      <c r="C104" s="298">
        <f>+SUM(C90:C91)/C94</f>
        <v>0.14092160281424168</v>
      </c>
      <c r="D104" s="350">
        <f>+SUM(D90:D91)/D94</f>
        <v>0.24099652748972675</v>
      </c>
      <c r="E104" s="258">
        <f>+SUM(E90:E91)/E94</f>
        <v>0</v>
      </c>
      <c r="F104" s="379"/>
      <c r="G104" s="157"/>
      <c r="H104" s="291" t="s">
        <v>95</v>
      </c>
      <c r="I104" s="300">
        <f>I94-I72</f>
        <v>-0.15896528115027309</v>
      </c>
      <c r="J104" s="300">
        <f>J94-J72</f>
        <v>-0.1589652811502873</v>
      </c>
      <c r="K104" s="300">
        <f>K94-K72</f>
        <v>-0.1589652811502944</v>
      </c>
      <c r="L104" s="265">
        <f>L94-L72</f>
        <v>0</v>
      </c>
    </row>
    <row r="105" spans="1:12" x14ac:dyDescent="0.2">
      <c r="A105" s="332" t="s">
        <v>53</v>
      </c>
      <c r="B105" s="301">
        <f>+SUM(B88:B92)/B94</f>
        <v>0.33868310258766476</v>
      </c>
      <c r="C105" s="301">
        <f>+SUM(C88:C92)/C94</f>
        <v>0.27885263729700027</v>
      </c>
      <c r="D105" s="262">
        <f>+SUM(D88:D92)/D94</f>
        <v>0.37892756197248539</v>
      </c>
      <c r="E105" s="262">
        <f>+SUM(E88:E92)/E94</f>
        <v>0</v>
      </c>
      <c r="F105" s="379"/>
      <c r="G105" s="157"/>
      <c r="H105" s="303" t="s">
        <v>96</v>
      </c>
      <c r="I105" s="304">
        <f>SUM(I88:I92)-SUM(I66:I70)</f>
        <v>-0.1589652811502873</v>
      </c>
      <c r="J105" s="304">
        <f>SUM(J88:J92)-SUM(J66:J70)</f>
        <v>-0.15896528115029795</v>
      </c>
      <c r="K105" s="304">
        <f>SUM(K88:K92)-SUM(K66:K70)</f>
        <v>-0.15896528115029618</v>
      </c>
      <c r="L105" s="332"/>
    </row>
    <row r="106" spans="1:12" x14ac:dyDescent="0.2">
      <c r="A106" s="157"/>
      <c r="B106" s="220"/>
      <c r="C106" s="220"/>
      <c r="D106" s="220"/>
      <c r="E106" s="220"/>
      <c r="F106" s="376"/>
      <c r="G106" s="157"/>
      <c r="H106" s="157"/>
      <c r="I106" s="157"/>
      <c r="J106" s="157"/>
      <c r="K106" s="157"/>
      <c r="L106" s="157"/>
    </row>
    <row r="107" spans="1:12" x14ac:dyDescent="0.2">
      <c r="A107" s="157"/>
      <c r="B107" s="157"/>
      <c r="C107" s="157"/>
      <c r="D107" s="157"/>
      <c r="E107" s="157"/>
      <c r="F107" s="378"/>
      <c r="G107" s="157"/>
      <c r="H107" s="157"/>
      <c r="I107" s="157"/>
      <c r="J107" s="157"/>
      <c r="K107" s="157"/>
      <c r="L107" s="157"/>
    </row>
    <row r="108" spans="1:12" ht="32" x14ac:dyDescent="0.2">
      <c r="A108" s="213" t="s">
        <v>111</v>
      </c>
      <c r="B108" s="214" t="s">
        <v>43</v>
      </c>
      <c r="C108" s="215" t="s">
        <v>25</v>
      </c>
      <c r="D108" s="216" t="s">
        <v>26</v>
      </c>
      <c r="E108" s="215" t="s">
        <v>27</v>
      </c>
      <c r="F108" s="375"/>
      <c r="G108" s="157"/>
      <c r="H108" s="213" t="s">
        <v>112</v>
      </c>
      <c r="I108" s="70" t="str">
        <f>B108</f>
        <v>Imported</v>
      </c>
      <c r="J108" s="70" t="str">
        <f t="shared" ref="J108" si="31">C108</f>
        <v xml:space="preserve">Popular </v>
      </c>
      <c r="K108" s="70" t="str">
        <f t="shared" ref="K108" si="32">D108</f>
        <v>Economic</v>
      </c>
      <c r="L108" s="398" t="str">
        <f t="shared" ref="L108" si="33">E108</f>
        <v>Illicit</v>
      </c>
    </row>
    <row r="109" spans="1:12" x14ac:dyDescent="0.2">
      <c r="A109" s="217" t="s">
        <v>129</v>
      </c>
      <c r="B109" s="221">
        <f>+B87*(1+Inputs!B85)</f>
        <v>111.54495214216701</v>
      </c>
      <c r="C109" s="222">
        <f>+C87*(1+Inputs!C85)</f>
        <v>54.839249021160967</v>
      </c>
      <c r="D109" s="223">
        <f>+D87*(1+Inputs!D85)</f>
        <v>28.872319848889379</v>
      </c>
      <c r="E109" s="223">
        <f>+E87*(1+Inputs!E85)</f>
        <v>20.752790547269996</v>
      </c>
      <c r="F109" s="376"/>
      <c r="G109" s="157"/>
      <c r="H109" s="217" t="s">
        <v>129</v>
      </c>
      <c r="I109" s="221">
        <f>+B109/Inputs!$G$21</f>
        <v>85.998999999999981</v>
      </c>
      <c r="J109" s="221">
        <f>+C109/Inputs!$G$21</f>
        <v>42.28</v>
      </c>
      <c r="K109" s="221">
        <f>+D109/Inputs!$G$21</f>
        <v>22.259999999999998</v>
      </c>
      <c r="L109" s="224">
        <f>+E109/Inputs!$G$21</f>
        <v>16</v>
      </c>
    </row>
    <row r="110" spans="1:12" x14ac:dyDescent="0.2">
      <c r="A110" s="217" t="s">
        <v>44</v>
      </c>
      <c r="B110" s="218">
        <f>+B109*Inputs!B86</f>
        <v>27.886238035541751</v>
      </c>
      <c r="C110" s="224">
        <f>+C109*Inputs!C86</f>
        <v>0</v>
      </c>
      <c r="D110" s="225">
        <f>+D109*Inputs!D86</f>
        <v>0</v>
      </c>
      <c r="E110" s="225">
        <v>0</v>
      </c>
      <c r="F110" s="376"/>
      <c r="G110" s="157"/>
      <c r="H110" s="217" t="s">
        <v>44</v>
      </c>
      <c r="I110" s="218">
        <f>+B110/Inputs!$G$21</f>
        <v>21.499749999999995</v>
      </c>
      <c r="J110" s="218">
        <f>+C110/Inputs!$G$21</f>
        <v>0</v>
      </c>
      <c r="K110" s="218">
        <f>+D110/Inputs!$G$21</f>
        <v>0</v>
      </c>
      <c r="L110" s="224">
        <f>+E110/Inputs!$G$21</f>
        <v>0</v>
      </c>
    </row>
    <row r="111" spans="1:12" hidden="1" x14ac:dyDescent="0.2">
      <c r="A111" s="217" t="s">
        <v>45</v>
      </c>
      <c r="B111" s="218">
        <f>+B109*Inputs!B87</f>
        <v>0</v>
      </c>
      <c r="C111" s="224">
        <f>+C109*Inputs!C87</f>
        <v>0</v>
      </c>
      <c r="D111" s="225">
        <f>+D109*Inputs!D87</f>
        <v>0</v>
      </c>
      <c r="E111" s="225">
        <f>+E109*Inputs!E115</f>
        <v>0</v>
      </c>
      <c r="F111" s="376"/>
      <c r="G111" s="157"/>
      <c r="H111" s="217" t="s">
        <v>45</v>
      </c>
      <c r="I111" s="218">
        <f>+B111/Inputs!$G$21</f>
        <v>0</v>
      </c>
      <c r="J111" s="218">
        <f>+C111/Inputs!$G$21</f>
        <v>0</v>
      </c>
      <c r="K111" s="218">
        <f>+D111/Inputs!$G$21</f>
        <v>0</v>
      </c>
      <c r="L111" s="224">
        <f>+E111/Inputs!$G$21</f>
        <v>0</v>
      </c>
    </row>
    <row r="112" spans="1:12" ht="32" hidden="1" x14ac:dyDescent="0.2">
      <c r="A112" s="226" t="s">
        <v>33</v>
      </c>
      <c r="B112" s="227">
        <f>SUM(B109:B111)*Inputs!B88</f>
        <v>0</v>
      </c>
      <c r="C112" s="228">
        <f>SUM(C109:C111)*Inputs!C88</f>
        <v>0</v>
      </c>
      <c r="D112" s="231">
        <f>SUM(D109:D111)*Inputs!D88</f>
        <v>0</v>
      </c>
      <c r="E112" s="231">
        <f>+SUM(E109:E111)*Inputs!E116</f>
        <v>0</v>
      </c>
      <c r="F112" s="377"/>
      <c r="G112" s="230"/>
      <c r="H112" s="226" t="s">
        <v>33</v>
      </c>
      <c r="I112" s="227">
        <f>+B112/Inputs!$G$21</f>
        <v>0</v>
      </c>
      <c r="J112" s="227">
        <f>+C112/Inputs!$G$21</f>
        <v>0</v>
      </c>
      <c r="K112" s="227">
        <f>+D112/Inputs!$G$21</f>
        <v>0</v>
      </c>
      <c r="L112" s="228">
        <f>+E112/Inputs!$G$21</f>
        <v>0</v>
      </c>
    </row>
    <row r="113" spans="1:12" ht="16" x14ac:dyDescent="0.2">
      <c r="A113" s="226" t="s">
        <v>35</v>
      </c>
      <c r="B113" s="227">
        <f>+Inputs!B89</f>
        <v>12.148531200000001</v>
      </c>
      <c r="C113" s="228">
        <f>+Inputs!C89</f>
        <v>12.148531200000001</v>
      </c>
      <c r="D113" s="231">
        <f>+Inputs!D89</f>
        <v>12.148531200000001</v>
      </c>
      <c r="E113" s="231">
        <v>0</v>
      </c>
      <c r="F113" s="377"/>
      <c r="G113" s="230"/>
      <c r="H113" s="226" t="s">
        <v>35</v>
      </c>
      <c r="I113" s="227">
        <f>+B113/Inputs!$G$21</f>
        <v>9.3662825130555749</v>
      </c>
      <c r="J113" s="227">
        <f>+C113/Inputs!$G$21</f>
        <v>9.3662825130555749</v>
      </c>
      <c r="K113" s="227">
        <f>+D113/Inputs!$G$21</f>
        <v>9.3662825130555749</v>
      </c>
      <c r="L113" s="228">
        <f>+E113/Inputs!$G$21</f>
        <v>0</v>
      </c>
    </row>
    <row r="114" spans="1:12" x14ac:dyDescent="0.2">
      <c r="A114" s="217" t="s">
        <v>47</v>
      </c>
      <c r="B114" s="218">
        <f>+SUM(B109:B113,B115)*Inputs!B90</f>
        <v>27.599103984698413</v>
      </c>
      <c r="C114" s="218">
        <f>+SUM(C109:C113,C115)*Inputs!C90</f>
        <v>12.034186811893617</v>
      </c>
      <c r="D114" s="218">
        <f>+SUM(D109:D113,D115)*Inputs!D90</f>
        <v>7.0252932854045325</v>
      </c>
      <c r="E114" s="225">
        <v>0</v>
      </c>
      <c r="F114" s="376"/>
      <c r="G114" s="157"/>
      <c r="H114" s="351" t="s">
        <v>126</v>
      </c>
      <c r="I114" s="218">
        <f>+B114/Inputs!$G$21</f>
        <v>21.278375202088892</v>
      </c>
      <c r="J114" s="218">
        <f>+C114/Inputs!$G$21</f>
        <v>9.2781252020888925</v>
      </c>
      <c r="K114" s="218">
        <f>+D114/Inputs!$G$21</f>
        <v>5.416365202088893</v>
      </c>
      <c r="L114" s="224">
        <f>+E114/Inputs!$G$21</f>
        <v>0</v>
      </c>
    </row>
    <row r="115" spans="1:12" x14ac:dyDescent="0.2">
      <c r="A115" s="232" t="s">
        <v>125</v>
      </c>
      <c r="B115" s="218">
        <f>+B93*(1+Inputs!B91)</f>
        <v>20.914678526656317</v>
      </c>
      <c r="C115" s="218">
        <f>+C93*(1+Inputs!C91)</f>
        <v>8.2258873531741443</v>
      </c>
      <c r="D115" s="218">
        <f>+D93*(1+Inputs!D91)</f>
        <v>2.8872319848889383</v>
      </c>
      <c r="E115" s="225">
        <f>+E93*(1+Inputs!E91)</f>
        <v>5.1881976368174989</v>
      </c>
      <c r="F115" s="376"/>
      <c r="G115" s="157"/>
      <c r="H115" s="232" t="s">
        <v>125</v>
      </c>
      <c r="I115" s="218">
        <f>+B115/Inputs!$G$21</f>
        <v>16.124812500000001</v>
      </c>
      <c r="J115" s="218">
        <f>+C115/Inputs!$G$21</f>
        <v>6.3419999999999996</v>
      </c>
      <c r="K115" s="218">
        <f>+D115/Inputs!$G$21</f>
        <v>2.226</v>
      </c>
      <c r="L115" s="224">
        <f>+E115/Inputs!$G$21</f>
        <v>4</v>
      </c>
    </row>
    <row r="116" spans="1:12" x14ac:dyDescent="0.2">
      <c r="A116" s="234" t="s">
        <v>48</v>
      </c>
      <c r="B116" s="235">
        <f>SUM(B109:B115)</f>
        <v>200.09350388906347</v>
      </c>
      <c r="C116" s="236">
        <f>SUM(C109:C115)</f>
        <v>87.247854386228724</v>
      </c>
      <c r="D116" s="237">
        <f>SUM(D109:D115)</f>
        <v>50.933376319182855</v>
      </c>
      <c r="E116" s="237">
        <f>SUM(E109:E115)</f>
        <v>25.940988184087495</v>
      </c>
      <c r="F116" s="376"/>
      <c r="G116" s="157"/>
      <c r="H116" s="155" t="s">
        <v>48</v>
      </c>
      <c r="I116" s="352">
        <f>+B116/Inputs!$G$21</f>
        <v>154.26822021514442</v>
      </c>
      <c r="J116" s="333">
        <f>+C116/Inputs!$G$21</f>
        <v>67.266407715144467</v>
      </c>
      <c r="K116" s="352">
        <f>+D116/Inputs!$G$21</f>
        <v>39.268647715144468</v>
      </c>
      <c r="L116" s="273">
        <f>+E116/Inputs!$G$21</f>
        <v>20</v>
      </c>
    </row>
    <row r="117" spans="1:12" x14ac:dyDescent="0.2">
      <c r="A117" s="217"/>
      <c r="B117" s="217"/>
      <c r="C117" s="306">
        <f>C113/C91-1</f>
        <v>4.0000000000000036E-2</v>
      </c>
      <c r="D117" s="274"/>
      <c r="E117" s="157"/>
      <c r="F117" s="378"/>
      <c r="G117" s="157"/>
      <c r="H117" s="243" t="s">
        <v>49</v>
      </c>
      <c r="I117" s="275">
        <f>I113/I116</f>
        <v>6.0714270897747044E-2</v>
      </c>
      <c r="J117" s="245">
        <f>J113/J116</f>
        <v>0.13924160411121278</v>
      </c>
      <c r="K117" s="275">
        <f>K113/K116</f>
        <v>0.23851808142207417</v>
      </c>
      <c r="L117" s="246">
        <f>L113/L116</f>
        <v>0</v>
      </c>
    </row>
    <row r="118" spans="1:12" x14ac:dyDescent="0.2">
      <c r="A118" s="243" t="s">
        <v>50</v>
      </c>
      <c r="B118" s="313">
        <f>(B99*(1+Inputs!B$40*(Outputs!I116-Outputs!I94)/(Outputs!I116+Outputs!I94))/(1-Inputs!B$40*(Outputs!I116-Outputs!I94)/(Outputs!I116+Outputs!I94)))*(1+Inputs!$G$20)*(1+Inputs!$G$18*Inputs!B$39)</f>
        <v>2.6341977064766193</v>
      </c>
      <c r="C118" s="353">
        <f>(C99*(1+Inputs!C$40*(Outputs!J116-Outputs!J94)/(Outputs!J116+Outputs!J94))/(1-Inputs!C$40*(Outputs!J116-Outputs!J94)/(Outputs!J116+Outputs!J94)))*(1+Inputs!$G$20)*(1+Inputs!$G$18*Inputs!C$39)</f>
        <v>69.259843249016484</v>
      </c>
      <c r="D118" s="277">
        <f>(D99*(1+Inputs!D$40*(Outputs!K116-Outputs!K94)/(Outputs!K116+Outputs!K94))/(1-Inputs!D$40*(Outputs!K116-Outputs!K94)/(Outputs!K116+Outputs!K94)))*(1+Inputs!$G$20)*(1+Inputs!$G$18*Inputs!D$39)</f>
        <v>58.915698736857252</v>
      </c>
      <c r="E118" s="276">
        <f>(E99*(1+Inputs!E$40*(Outputs!L116-Outputs!L94)/(Outputs!L116+Outputs!L94))/(1-Inputs!E$40*(Outputs!L116-Outputs!L94)/(Outputs!L116+Outputs!L94)))*(1+Inputs!$G$20)*(1+Inputs!$G$18*Inputs!E$39)</f>
        <v>5.3003881778717004</v>
      </c>
      <c r="F118" s="379"/>
      <c r="G118" s="157"/>
      <c r="H118" s="251" t="s">
        <v>51</v>
      </c>
      <c r="I118" s="315">
        <f>SUM(I110,I111,I112,I113,I114)/I116</f>
        <v>0.33801133922737431</v>
      </c>
      <c r="J118" s="334">
        <f>SUM(J110,J111,J112,J113,J114)/J116</f>
        <v>0.2771726385939714</v>
      </c>
      <c r="K118" s="348">
        <f>SUM(K110,K111,K112,K113,K114)/K116</f>
        <v>0.37644911590483277</v>
      </c>
      <c r="L118" s="335">
        <f>SUM(L110,L111,L112,L113,L114)/L116</f>
        <v>0</v>
      </c>
    </row>
    <row r="119" spans="1:12" x14ac:dyDescent="0.2">
      <c r="A119" s="217" t="s">
        <v>133</v>
      </c>
      <c r="B119" s="256"/>
      <c r="C119" s="224">
        <f>-(I116-I94)/(0.5*(I116+I94))*Inputs!C41*Outputs!C118</f>
        <v>3.515909439539739E-3</v>
      </c>
      <c r="D119" s="218">
        <f>-(J116-J94)/(0.5*(J116+J94))*Inputs!D41*Outputs!D118</f>
        <v>1.3709145432173038E-2</v>
      </c>
      <c r="E119" s="267">
        <f>-(K116-K94)/(0.5*(K116+K94))*Inputs!E41*Outputs!E118</f>
        <v>2.1109561427909143E-3</v>
      </c>
      <c r="F119" s="379"/>
      <c r="G119" s="157"/>
      <c r="H119" s="282" t="s">
        <v>87</v>
      </c>
      <c r="I119" s="288">
        <f>I116/I94-1</f>
        <v>-1.0147656600444366E-3</v>
      </c>
      <c r="J119" s="322">
        <f>J116/J94-1</f>
        <v>-2.3242046340927747E-3</v>
      </c>
      <c r="K119" s="288">
        <f>K116/K94-1</f>
        <v>-3.974729458124493E-3</v>
      </c>
      <c r="L119" s="336">
        <f>L116/L94-1</f>
        <v>0</v>
      </c>
    </row>
    <row r="120" spans="1:12" x14ac:dyDescent="0.2">
      <c r="A120" s="217" t="s">
        <v>132</v>
      </c>
      <c r="B120" s="218">
        <f>-C119</f>
        <v>-3.515909439539739E-3</v>
      </c>
      <c r="C120" s="218">
        <f t="shared" ref="C120:D120" si="34">-D119</f>
        <v>-1.3709145432173038E-2</v>
      </c>
      <c r="D120" s="218">
        <f t="shared" si="34"/>
        <v>-2.1109561427909143E-3</v>
      </c>
      <c r="E120" s="267">
        <v>0</v>
      </c>
      <c r="F120" s="379"/>
      <c r="G120" s="157"/>
      <c r="H120" s="282"/>
      <c r="I120" s="288"/>
      <c r="J120" s="322"/>
      <c r="K120" s="316"/>
      <c r="L120" s="336"/>
    </row>
    <row r="121" spans="1:12" ht="16" x14ac:dyDescent="0.2">
      <c r="A121" s="318" t="s">
        <v>54</v>
      </c>
      <c r="B121" s="338">
        <f>SUM(B118:B120)</f>
        <v>2.6306817970370795</v>
      </c>
      <c r="C121" s="338">
        <f t="shared" ref="C121:E121" si="35">SUM(C118:C120)</f>
        <v>69.249650013023853</v>
      </c>
      <c r="D121" s="338">
        <f t="shared" si="35"/>
        <v>58.927296926146632</v>
      </c>
      <c r="E121" s="320">
        <f t="shared" si="35"/>
        <v>5.3024991340144911</v>
      </c>
      <c r="F121" s="379"/>
      <c r="G121" s="157"/>
      <c r="H121" s="282" t="s">
        <v>90</v>
      </c>
      <c r="I121" s="288">
        <f>I113/I91-1</f>
        <v>-1.4218009478673022E-2</v>
      </c>
      <c r="J121" s="288">
        <f>J113/J91-1</f>
        <v>-1.4218009478673022E-2</v>
      </c>
      <c r="K121" s="316">
        <f>K113/K91-1</f>
        <v>-1.4218009478673022E-2</v>
      </c>
      <c r="L121" s="288"/>
    </row>
    <row r="122" spans="1:12" ht="16" x14ac:dyDescent="0.2">
      <c r="A122" s="289" t="s">
        <v>140</v>
      </c>
      <c r="B122" s="290">
        <f>B121-B99</f>
        <v>0.13394316653883553</v>
      </c>
      <c r="C122" s="290">
        <f t="shared" ref="C122:E122" si="36">C121-C99</f>
        <v>4.2686154922226365</v>
      </c>
      <c r="D122" s="290">
        <f t="shared" si="36"/>
        <v>4.2338700293607658</v>
      </c>
      <c r="E122" s="290">
        <f t="shared" si="36"/>
        <v>-0.12933953976261581</v>
      </c>
      <c r="F122" s="379"/>
      <c r="G122" s="157"/>
      <c r="H122" s="291"/>
      <c r="I122" s="292"/>
      <c r="J122" s="292"/>
      <c r="K122" s="292"/>
      <c r="L122" s="293"/>
    </row>
    <row r="123" spans="1:12" x14ac:dyDescent="0.2">
      <c r="A123" s="354" t="s">
        <v>134</v>
      </c>
      <c r="B123" s="355">
        <f>B99*Inputs!$G20</f>
        <v>6.2418465762456105E-2</v>
      </c>
      <c r="C123" s="355">
        <f>C99*Inputs!$G20</f>
        <v>1.6245258630200305</v>
      </c>
      <c r="D123" s="355">
        <f>D99*Inputs!$G20</f>
        <v>1.3673356724196468</v>
      </c>
      <c r="E123" s="355">
        <f>E99*Inputs!$G20</f>
        <v>0.13579596684442768</v>
      </c>
      <c r="F123" s="381"/>
      <c r="G123" s="157"/>
      <c r="H123" s="291"/>
      <c r="I123" s="292"/>
      <c r="J123" s="292"/>
      <c r="K123" s="292"/>
      <c r="L123" s="293"/>
    </row>
    <row r="124" spans="1:12" x14ac:dyDescent="0.2">
      <c r="A124" s="356" t="s">
        <v>135</v>
      </c>
      <c r="B124" s="357">
        <f>B122-SUM(B123,B125)</f>
        <v>-3.8137178197000798E-4</v>
      </c>
      <c r="C124" s="357">
        <f t="shared" ref="C124:E124" si="37">C122-SUM(C123,C125)</f>
        <v>0.14881790360383906</v>
      </c>
      <c r="D124" s="357">
        <f t="shared" si="37"/>
        <v>0.24124986589539743</v>
      </c>
      <c r="E124" s="357">
        <f t="shared" si="37"/>
        <v>-4.4072502657423462E-3</v>
      </c>
      <c r="F124" s="381"/>
      <c r="G124" s="157"/>
      <c r="H124" s="291"/>
      <c r="I124" s="292"/>
      <c r="J124" s="292"/>
      <c r="K124" s="292"/>
      <c r="L124" s="293"/>
    </row>
    <row r="125" spans="1:12" x14ac:dyDescent="0.2">
      <c r="A125" s="358" t="s">
        <v>136</v>
      </c>
      <c r="B125" s="359">
        <f>B99*Inputs!$G18*Inputs!B39</f>
        <v>7.1906072558349424E-2</v>
      </c>
      <c r="C125" s="359">
        <f>C99*Inputs!$G18*Inputs!C39</f>
        <v>2.4952717255987671</v>
      </c>
      <c r="D125" s="359">
        <f>D99*Inputs!$G18*Inputs!D39</f>
        <v>2.6252844910457216</v>
      </c>
      <c r="E125" s="359">
        <f>E99*Inputs!$G18*Inputs!E39</f>
        <v>-0.26072825634130115</v>
      </c>
      <c r="F125" s="381"/>
      <c r="G125" s="157"/>
      <c r="H125" s="291"/>
      <c r="I125" s="292"/>
      <c r="J125" s="292"/>
      <c r="K125" s="292"/>
      <c r="L125" s="293"/>
    </row>
    <row r="126" spans="1:12" x14ac:dyDescent="0.2">
      <c r="A126" s="217" t="s">
        <v>52</v>
      </c>
      <c r="B126" s="256">
        <f>+SUM(B112:B113)/B116</f>
        <v>6.0714270897747044E-2</v>
      </c>
      <c r="C126" s="257">
        <f>+SUM(C112:C113)/C116</f>
        <v>0.13924160411121281</v>
      </c>
      <c r="D126" s="259">
        <f>+SUM(D112:D113)/D116</f>
        <v>0.23851808142207417</v>
      </c>
      <c r="E126" s="299">
        <f>+SUM(E112:E113)/E116</f>
        <v>0</v>
      </c>
      <c r="F126" s="379"/>
      <c r="G126" s="157"/>
      <c r="H126" s="291" t="s">
        <v>95</v>
      </c>
      <c r="I126" s="300">
        <f>I116-I94</f>
        <v>-0.1567051112761817</v>
      </c>
      <c r="J126" s="300">
        <f>J116-J94</f>
        <v>-0.15670511127612485</v>
      </c>
      <c r="K126" s="300">
        <f>K116-K94</f>
        <v>-0.15670511127612485</v>
      </c>
      <c r="L126" s="265">
        <f>L116-L94</f>
        <v>0</v>
      </c>
    </row>
    <row r="127" spans="1:12" x14ac:dyDescent="0.2">
      <c r="A127" s="251" t="s">
        <v>53</v>
      </c>
      <c r="B127" s="260">
        <f>+SUM(B110:B114)/B116</f>
        <v>0.33801133922737425</v>
      </c>
      <c r="C127" s="261">
        <f>+SUM(C110:C114)/C116</f>
        <v>0.27717263859397145</v>
      </c>
      <c r="D127" s="301">
        <f>+SUM(D110:D114)/D116</f>
        <v>0.37644911590483282</v>
      </c>
      <c r="E127" s="302">
        <f>+SUM(E110:E114)/E116</f>
        <v>0</v>
      </c>
      <c r="F127" s="379"/>
      <c r="G127" s="157"/>
      <c r="H127" s="303" t="s">
        <v>96</v>
      </c>
      <c r="I127" s="304">
        <f>SUM(I110:I114)-SUM(I88:I92)</f>
        <v>-0.15670511127612485</v>
      </c>
      <c r="J127" s="304">
        <f>SUM(J110:J114)-SUM(J88:J92)</f>
        <v>-0.1567051112761213</v>
      </c>
      <c r="K127" s="304">
        <f>SUM(K110:K114)-SUM(K88:K92)</f>
        <v>-0.15670511127612308</v>
      </c>
      <c r="L127" s="332"/>
    </row>
    <row r="128" spans="1:12" x14ac:dyDescent="0.2">
      <c r="B128" s="179"/>
      <c r="C128" s="179"/>
      <c r="D128" s="179"/>
      <c r="E128" s="179"/>
      <c r="F128" s="382"/>
    </row>
    <row r="129" spans="1:13" s="80" customFormat="1" x14ac:dyDescent="0.2">
      <c r="F129" s="365"/>
      <c r="M129" s="365"/>
    </row>
    <row r="130" spans="1:13" x14ac:dyDescent="0.2">
      <c r="A130" s="2" t="s">
        <v>55</v>
      </c>
    </row>
    <row r="132" spans="1:13" ht="16" x14ac:dyDescent="0.2">
      <c r="A132" s="81" t="s">
        <v>117</v>
      </c>
      <c r="B132" s="214" t="s">
        <v>43</v>
      </c>
      <c r="C132" s="215" t="s">
        <v>25</v>
      </c>
      <c r="D132" s="216" t="s">
        <v>26</v>
      </c>
      <c r="E132" s="215" t="s">
        <v>27</v>
      </c>
      <c r="F132" s="82" t="s">
        <v>56</v>
      </c>
      <c r="H132" s="81" t="s">
        <v>117</v>
      </c>
      <c r="I132" s="70" t="str">
        <f>B132</f>
        <v>Imported</v>
      </c>
      <c r="J132" s="70" t="str">
        <f t="shared" ref="J132" si="38">C132</f>
        <v xml:space="preserve">Popular </v>
      </c>
      <c r="K132" s="70" t="str">
        <f t="shared" ref="K132" si="39">D132</f>
        <v>Economic</v>
      </c>
      <c r="L132" s="70" t="str">
        <f t="shared" ref="L132" si="40">E132</f>
        <v>Illicit</v>
      </c>
      <c r="M132" s="399" t="s">
        <v>56</v>
      </c>
    </row>
    <row r="133" spans="1:13" x14ac:dyDescent="0.2">
      <c r="A133" s="84" t="s">
        <v>57</v>
      </c>
      <c r="B133" s="85"/>
      <c r="C133" s="86"/>
      <c r="D133" s="86"/>
      <c r="E133" s="86"/>
      <c r="F133" s="383"/>
      <c r="H133" s="84" t="s">
        <v>58</v>
      </c>
      <c r="I133" s="85"/>
      <c r="J133" s="86"/>
      <c r="K133" s="86"/>
      <c r="L133" s="86"/>
      <c r="M133" s="366"/>
    </row>
    <row r="134" spans="1:13" x14ac:dyDescent="0.2">
      <c r="A134" s="87" t="s">
        <v>59</v>
      </c>
      <c r="B134" s="88">
        <f>+B15</f>
        <v>2.1472500000000001</v>
      </c>
      <c r="C134" s="88">
        <f>+C15</f>
        <v>54.754875000000006</v>
      </c>
      <c r="D134" s="88">
        <f>+D15</f>
        <v>45.09225</v>
      </c>
      <c r="E134" s="88">
        <f>+E15</f>
        <v>5.3681250000000009</v>
      </c>
      <c r="F134" s="384">
        <f>SUM(B134:E134)</f>
        <v>107.36250000000001</v>
      </c>
      <c r="G134" s="89"/>
      <c r="H134" s="90" t="s">
        <v>59</v>
      </c>
      <c r="I134" s="91">
        <f>+B134</f>
        <v>2.1472500000000001</v>
      </c>
      <c r="J134" s="91">
        <f>+C134</f>
        <v>54.754875000000006</v>
      </c>
      <c r="K134" s="91">
        <f>+D134</f>
        <v>45.09225</v>
      </c>
      <c r="L134" s="91">
        <f>+E134</f>
        <v>5.3681250000000009</v>
      </c>
      <c r="M134" s="367">
        <f>SUM(I134:L134)</f>
        <v>107.36250000000001</v>
      </c>
    </row>
    <row r="135" spans="1:13" x14ac:dyDescent="0.2">
      <c r="A135" s="92" t="s">
        <v>60</v>
      </c>
      <c r="B135" s="93"/>
      <c r="C135" s="93"/>
      <c r="D135" s="93"/>
      <c r="E135" s="93"/>
      <c r="F135" s="368"/>
      <c r="G135" s="76"/>
      <c r="H135" s="92" t="s">
        <v>60</v>
      </c>
      <c r="I135" s="93"/>
      <c r="J135" s="93"/>
      <c r="K135" s="93"/>
      <c r="L135" s="93"/>
      <c r="M135" s="368"/>
    </row>
    <row r="136" spans="1:13" x14ac:dyDescent="0.2">
      <c r="A136" s="74" t="s">
        <v>61</v>
      </c>
      <c r="B136" s="93">
        <f>+B134*B6</f>
        <v>184.66135274999999</v>
      </c>
      <c r="C136" s="93">
        <f>+C134*C6</f>
        <v>2315.0361150000003</v>
      </c>
      <c r="D136" s="93">
        <f>+D134*D6</f>
        <v>1003.7534850000001</v>
      </c>
      <c r="E136" s="93">
        <f>+E134*E6</f>
        <v>85.890000000000015</v>
      </c>
      <c r="F136" s="368">
        <f>SUM(B136:E136)</f>
        <v>3589.3409527500003</v>
      </c>
      <c r="G136" s="76"/>
      <c r="H136" s="74" t="s">
        <v>61</v>
      </c>
      <c r="I136" s="93">
        <f>+I134*I6</f>
        <v>184.66135274999999</v>
      </c>
      <c r="J136" s="93">
        <f>+J134*J6</f>
        <v>2315.0361150000003</v>
      </c>
      <c r="K136" s="93">
        <f>+K134*K6</f>
        <v>1003.7534850000001</v>
      </c>
      <c r="L136" s="93">
        <f>+L134*L6</f>
        <v>85.890000000000015</v>
      </c>
      <c r="M136" s="368">
        <f>SUM(I136:L136)</f>
        <v>3589.3409527500003</v>
      </c>
    </row>
    <row r="137" spans="1:13" x14ac:dyDescent="0.2">
      <c r="A137" s="71" t="s">
        <v>62</v>
      </c>
      <c r="B137" s="93">
        <f>+B134*B12</f>
        <v>34.624003640625006</v>
      </c>
      <c r="C137" s="93">
        <f>+C134*C12</f>
        <v>347.25541724999999</v>
      </c>
      <c r="D137" s="93">
        <f>+D134*D12</f>
        <v>100.37534850000002</v>
      </c>
      <c r="E137" s="93">
        <f>+E134*E12</f>
        <v>21.472500000000004</v>
      </c>
      <c r="F137" s="368">
        <f>SUM(B137:E137)</f>
        <v>503.72726939062505</v>
      </c>
      <c r="G137" s="76"/>
      <c r="H137" s="71" t="s">
        <v>62</v>
      </c>
      <c r="I137" s="93">
        <f>+I134*I12</f>
        <v>34.624003640625006</v>
      </c>
      <c r="J137" s="93">
        <f>+J134*J12</f>
        <v>347.25541724999999</v>
      </c>
      <c r="K137" s="93">
        <f>+K134*K12</f>
        <v>100.37534850000002</v>
      </c>
      <c r="L137" s="93">
        <f>+L134*L12</f>
        <v>21.472500000000004</v>
      </c>
      <c r="M137" s="368">
        <f>SUM(I137:L137)</f>
        <v>503.72726939062505</v>
      </c>
    </row>
    <row r="138" spans="1:13" s="157" customFormat="1" x14ac:dyDescent="0.2">
      <c r="A138" s="152" t="s">
        <v>63</v>
      </c>
      <c r="B138" s="153">
        <f>+SUM(B136:B137)</f>
        <v>219.285356390625</v>
      </c>
      <c r="C138" s="153">
        <f>+SUM(C136:C137)</f>
        <v>2662.2915322500003</v>
      </c>
      <c r="D138" s="153">
        <f>+SUM(D136:D137)</f>
        <v>1104.1288335000002</v>
      </c>
      <c r="E138" s="153">
        <f>+SUM(E136:E137)</f>
        <v>107.36250000000001</v>
      </c>
      <c r="F138" s="385">
        <f>SUM(B138:E138)</f>
        <v>4093.0682221406259</v>
      </c>
      <c r="G138" s="154"/>
      <c r="H138" s="155" t="s">
        <v>63</v>
      </c>
      <c r="I138" s="156">
        <f>+SUM(I136:I137)</f>
        <v>219.285356390625</v>
      </c>
      <c r="J138" s="156">
        <f>+SUM(J136:J137)</f>
        <v>2662.2915322500003</v>
      </c>
      <c r="K138" s="156">
        <f>+SUM(K136:K137)</f>
        <v>1104.1288335000002</v>
      </c>
      <c r="L138" s="156">
        <f>+SUM(L136:L137)</f>
        <v>107.36250000000001</v>
      </c>
      <c r="M138" s="369">
        <f>SUM(I138:L138)</f>
        <v>4093.0682221406259</v>
      </c>
    </row>
    <row r="139" spans="1:13" x14ac:dyDescent="0.2">
      <c r="A139" s="92" t="s">
        <v>64</v>
      </c>
      <c r="B139" s="93"/>
      <c r="C139" s="93"/>
      <c r="D139" s="93"/>
      <c r="E139" s="93"/>
      <c r="F139" s="368"/>
      <c r="G139" s="76"/>
      <c r="H139" s="92" t="s">
        <v>64</v>
      </c>
      <c r="I139" s="93"/>
      <c r="J139" s="93"/>
      <c r="K139" s="93"/>
      <c r="L139" s="93"/>
      <c r="M139" s="368"/>
    </row>
    <row r="140" spans="1:13" x14ac:dyDescent="0.2">
      <c r="A140" s="71" t="s">
        <v>65</v>
      </c>
      <c r="B140" s="93">
        <f>+B134*B7</f>
        <v>46.165338187499998</v>
      </c>
      <c r="C140" s="93">
        <f>+C134*C7</f>
        <v>0</v>
      </c>
      <c r="D140" s="93">
        <f>+D134*D7</f>
        <v>0</v>
      </c>
      <c r="E140" s="93">
        <f>+E134*E7</f>
        <v>0</v>
      </c>
      <c r="F140" s="368">
        <f t="shared" ref="F140:F146" si="41">SUM(B140:E140)</f>
        <v>46.165338187499998</v>
      </c>
      <c r="G140" s="76"/>
      <c r="H140" s="71" t="s">
        <v>65</v>
      </c>
      <c r="I140" s="93">
        <f>+I134*I7</f>
        <v>46.165338187499998</v>
      </c>
      <c r="J140" s="93">
        <f>+J134*J7</f>
        <v>0</v>
      </c>
      <c r="K140" s="93">
        <f>+K134*K7</f>
        <v>0</v>
      </c>
      <c r="L140" s="93">
        <f>+L134*L7</f>
        <v>0</v>
      </c>
      <c r="M140" s="368">
        <f t="shared" ref="M140:M146" si="42">SUM(I140:L140)</f>
        <v>46.165338187499998</v>
      </c>
    </row>
    <row r="141" spans="1:13" x14ac:dyDescent="0.2">
      <c r="A141" s="71" t="s">
        <v>66</v>
      </c>
      <c r="B141" s="93">
        <f>+B134*B8</f>
        <v>0</v>
      </c>
      <c r="C141" s="93">
        <f>+C134*C8</f>
        <v>0</v>
      </c>
      <c r="D141" s="93">
        <f>+D134*D8</f>
        <v>0</v>
      </c>
      <c r="E141" s="93">
        <f>+E134*E8</f>
        <v>0</v>
      </c>
      <c r="F141" s="368">
        <f t="shared" si="41"/>
        <v>0</v>
      </c>
      <c r="G141" s="76"/>
      <c r="H141" s="71" t="s">
        <v>66</v>
      </c>
      <c r="I141" s="93">
        <f>+I134*I8</f>
        <v>0</v>
      </c>
      <c r="J141" s="93">
        <f>+J134*J8</f>
        <v>0</v>
      </c>
      <c r="K141" s="93">
        <f>+K134*K8</f>
        <v>0</v>
      </c>
      <c r="L141" s="93">
        <f>+L134*L8</f>
        <v>0</v>
      </c>
      <c r="M141" s="368">
        <f t="shared" si="42"/>
        <v>0</v>
      </c>
    </row>
    <row r="142" spans="1:13" ht="32" x14ac:dyDescent="0.2">
      <c r="A142" s="95" t="s">
        <v>33</v>
      </c>
      <c r="B142" s="93">
        <f>+B134*B9</f>
        <v>0</v>
      </c>
      <c r="C142" s="93">
        <f>+C134*C9</f>
        <v>0</v>
      </c>
      <c r="D142" s="93">
        <f>+D134*D9</f>
        <v>0</v>
      </c>
      <c r="E142" s="93">
        <f>+E134*E9</f>
        <v>0</v>
      </c>
      <c r="F142" s="368">
        <f t="shared" si="41"/>
        <v>0</v>
      </c>
      <c r="G142" s="76"/>
      <c r="H142" s="95" t="s">
        <v>33</v>
      </c>
      <c r="I142" s="93">
        <f>+I134*I9</f>
        <v>0</v>
      </c>
      <c r="J142" s="93">
        <f>+J134*J9</f>
        <v>0</v>
      </c>
      <c r="K142" s="93">
        <f>+K134*K9</f>
        <v>0</v>
      </c>
      <c r="L142" s="93">
        <f>+L134*L9</f>
        <v>0</v>
      </c>
      <c r="M142" s="368">
        <f t="shared" si="42"/>
        <v>0</v>
      </c>
    </row>
    <row r="143" spans="1:13" ht="16" x14ac:dyDescent="0.2">
      <c r="A143" s="95" t="s">
        <v>35</v>
      </c>
      <c r="B143" s="93">
        <f>+B134*B10</f>
        <v>21.4725</v>
      </c>
      <c r="C143" s="93">
        <f>+C134*C10</f>
        <v>547.54875000000004</v>
      </c>
      <c r="D143" s="93">
        <f>+D134*D10</f>
        <v>450.92250000000001</v>
      </c>
      <c r="E143" s="93">
        <f>+E134*E10</f>
        <v>0</v>
      </c>
      <c r="F143" s="368">
        <f t="shared" si="41"/>
        <v>1019.94375</v>
      </c>
      <c r="G143" s="76"/>
      <c r="H143" s="95" t="s">
        <v>35</v>
      </c>
      <c r="I143" s="93">
        <f>+I134*I10</f>
        <v>21.4725</v>
      </c>
      <c r="J143" s="93">
        <f>+J134*J10</f>
        <v>547.54875000000004</v>
      </c>
      <c r="K143" s="93">
        <f>+K134*K10</f>
        <v>450.92250000000001</v>
      </c>
      <c r="L143" s="93">
        <f>+L134*L10</f>
        <v>0</v>
      </c>
      <c r="M143" s="368">
        <f t="shared" si="42"/>
        <v>1019.94375</v>
      </c>
    </row>
    <row r="144" spans="1:13" x14ac:dyDescent="0.2">
      <c r="A144" s="71" t="s">
        <v>67</v>
      </c>
      <c r="B144" s="93">
        <f>+B134*B11</f>
        <v>45.907711132500005</v>
      </c>
      <c r="C144" s="93">
        <f>+C134*C11</f>
        <v>513.57444515999998</v>
      </c>
      <c r="D144" s="93">
        <f>+D134*D11</f>
        <v>248.80821336000005</v>
      </c>
      <c r="E144" s="93">
        <f>+E134*E11</f>
        <v>0</v>
      </c>
      <c r="F144" s="368">
        <f t="shared" si="41"/>
        <v>808.29036965250009</v>
      </c>
      <c r="G144" s="76"/>
      <c r="H144" s="71" t="s">
        <v>67</v>
      </c>
      <c r="I144" s="93">
        <f>+I134*I11</f>
        <v>45.907711132500005</v>
      </c>
      <c r="J144" s="93">
        <f>+J134*J11</f>
        <v>513.57444515999998</v>
      </c>
      <c r="K144" s="93">
        <f>+K134*K11</f>
        <v>248.80821336000005</v>
      </c>
      <c r="L144" s="93">
        <f>+L134*L11</f>
        <v>0</v>
      </c>
      <c r="M144" s="368">
        <f t="shared" si="42"/>
        <v>808.29036965250009</v>
      </c>
    </row>
    <row r="145" spans="1:13" x14ac:dyDescent="0.2">
      <c r="A145" s="96" t="s">
        <v>68</v>
      </c>
      <c r="B145" s="97">
        <f>SUM(B140:B144)</f>
        <v>113.54554931999999</v>
      </c>
      <c r="C145" s="97">
        <f>SUM(C140:C144)</f>
        <v>1061.12319516</v>
      </c>
      <c r="D145" s="97">
        <f>SUM(D140:D144)</f>
        <v>699.7307133600001</v>
      </c>
      <c r="E145" s="97">
        <f>SUM(E140:E144)</f>
        <v>0</v>
      </c>
      <c r="F145" s="386">
        <f t="shared" si="41"/>
        <v>1874.3994578400002</v>
      </c>
      <c r="G145" s="89"/>
      <c r="H145" s="78" t="s">
        <v>68</v>
      </c>
      <c r="I145" s="94">
        <f>SUM(I140:I144)</f>
        <v>113.54554931999999</v>
      </c>
      <c r="J145" s="94">
        <f>SUM(J140:J144)</f>
        <v>1061.12319516</v>
      </c>
      <c r="K145" s="94">
        <f>SUM(K140:K144)</f>
        <v>699.7307133600001</v>
      </c>
      <c r="L145" s="94">
        <f>SUM(L140:L144)</f>
        <v>0</v>
      </c>
      <c r="M145" s="370">
        <f t="shared" si="42"/>
        <v>1874.3994578400002</v>
      </c>
    </row>
    <row r="146" spans="1:13" x14ac:dyDescent="0.2">
      <c r="A146" s="87" t="s">
        <v>69</v>
      </c>
      <c r="B146" s="361">
        <f>+B138+B145</f>
        <v>332.83090571062496</v>
      </c>
      <c r="C146" s="361">
        <f>+C138+C145</f>
        <v>3723.4147274100005</v>
      </c>
      <c r="D146" s="361">
        <f>+D138+D145</f>
        <v>1803.8595468600001</v>
      </c>
      <c r="E146" s="361">
        <f>+E138+E145</f>
        <v>107.36250000000001</v>
      </c>
      <c r="F146" s="387">
        <f t="shared" si="41"/>
        <v>5967.4676799806257</v>
      </c>
      <c r="G146" s="89"/>
      <c r="H146" s="100" t="s">
        <v>69</v>
      </c>
      <c r="I146" s="101">
        <f>+I138+I145</f>
        <v>332.83090571062496</v>
      </c>
      <c r="J146" s="101">
        <f>+J138+J145</f>
        <v>3723.4147274100005</v>
      </c>
      <c r="K146" s="101">
        <f>+K138+K145</f>
        <v>1803.8595468600001</v>
      </c>
      <c r="L146" s="101">
        <f>+L138+L145</f>
        <v>107.36250000000001</v>
      </c>
      <c r="M146" s="371">
        <f t="shared" si="42"/>
        <v>5967.4676799806257</v>
      </c>
    </row>
    <row r="147" spans="1:13" x14ac:dyDescent="0.2">
      <c r="A147" s="362"/>
      <c r="B147" s="363"/>
      <c r="C147" s="363"/>
      <c r="D147" s="363"/>
      <c r="E147" s="363"/>
      <c r="F147" s="388"/>
    </row>
    <row r="149" spans="1:13" s="1" customFormat="1" ht="32" x14ac:dyDescent="0.2">
      <c r="A149" s="102" t="s">
        <v>108</v>
      </c>
      <c r="B149" s="214" t="s">
        <v>43</v>
      </c>
      <c r="C149" s="215" t="s">
        <v>25</v>
      </c>
      <c r="D149" s="216" t="s">
        <v>26</v>
      </c>
      <c r="E149" s="215" t="s">
        <v>27</v>
      </c>
      <c r="F149" s="82" t="s">
        <v>56</v>
      </c>
      <c r="H149" s="102" t="s">
        <v>109</v>
      </c>
      <c r="I149" s="70" t="str">
        <f>B149</f>
        <v>Imported</v>
      </c>
      <c r="J149" s="70" t="str">
        <f t="shared" ref="J149" si="43">C149</f>
        <v xml:space="preserve">Popular </v>
      </c>
      <c r="K149" s="70" t="str">
        <f t="shared" ref="K149" si="44">D149</f>
        <v>Economic</v>
      </c>
      <c r="L149" s="70" t="str">
        <f t="shared" ref="L149" si="45">E149</f>
        <v>Illicit</v>
      </c>
      <c r="M149" s="82" t="s">
        <v>56</v>
      </c>
    </row>
    <row r="150" spans="1:13" x14ac:dyDescent="0.2">
      <c r="A150" s="71" t="s">
        <v>59</v>
      </c>
      <c r="B150" s="93">
        <f>+B33</f>
        <v>2.2193277691127697</v>
      </c>
      <c r="C150" s="93">
        <f>+C33</f>
        <v>56.726932101237665</v>
      </c>
      <c r="D150" s="93">
        <f>+D33</f>
        <v>46.853591132107184</v>
      </c>
      <c r="E150" s="93">
        <f>+E33</f>
        <v>5.432545677141607</v>
      </c>
      <c r="F150" s="389">
        <f>SUM(B150:E150)</f>
        <v>111.23239667959922</v>
      </c>
      <c r="H150" s="90" t="s">
        <v>59</v>
      </c>
      <c r="I150" s="91">
        <f>+B150</f>
        <v>2.2193277691127697</v>
      </c>
      <c r="J150" s="91">
        <f>+C150</f>
        <v>56.726932101237665</v>
      </c>
      <c r="K150" s="91">
        <f>+D150</f>
        <v>46.853591132107184</v>
      </c>
      <c r="L150" s="91">
        <f>+E150</f>
        <v>5.432545677141607</v>
      </c>
      <c r="M150" s="367">
        <f>SUM(I150:L150)</f>
        <v>111.23239667959922</v>
      </c>
    </row>
    <row r="151" spans="1:13" x14ac:dyDescent="0.2">
      <c r="A151" s="92" t="s">
        <v>60</v>
      </c>
      <c r="B151" s="93"/>
      <c r="C151" s="93"/>
      <c r="D151" s="93"/>
      <c r="E151" s="93"/>
      <c r="F151" s="368"/>
      <c r="H151" s="92" t="s">
        <v>60</v>
      </c>
      <c r="I151" s="93"/>
      <c r="J151" s="93"/>
      <c r="K151" s="93"/>
      <c r="L151" s="93"/>
      <c r="M151" s="368"/>
    </row>
    <row r="152" spans="1:13" x14ac:dyDescent="0.2">
      <c r="A152" s="74" t="s">
        <v>61</v>
      </c>
      <c r="B152" s="93">
        <f>+B150*B21</f>
        <v>199.83038735027773</v>
      </c>
      <c r="C152" s="93">
        <f>+C150*C21</f>
        <v>2511.1401796346236</v>
      </c>
      <c r="D152" s="93">
        <f>+D150*D21</f>
        <v>1091.980102714939</v>
      </c>
      <c r="E152" s="93">
        <f>+E150*E21</f>
        <v>91.006005183476191</v>
      </c>
      <c r="F152" s="368">
        <f t="shared" ref="F152:F162" si="46">SUM(B152:E152)</f>
        <v>3893.9566748833167</v>
      </c>
      <c r="H152" s="74" t="s">
        <v>61</v>
      </c>
      <c r="I152" s="93">
        <f>+I150*I21</f>
        <v>190.85996881592908</v>
      </c>
      <c r="J152" s="93">
        <f>+J150*J21</f>
        <v>2398.4146892403287</v>
      </c>
      <c r="K152" s="93">
        <f>+K150*K21</f>
        <v>1042.960938600706</v>
      </c>
      <c r="L152" s="93">
        <f>+L150*L21</f>
        <v>86.920730834265711</v>
      </c>
      <c r="M152" s="368">
        <f t="shared" ref="M152:M162" si="47">SUM(I152:L152)</f>
        <v>3719.1563274912296</v>
      </c>
    </row>
    <row r="153" spans="1:13" x14ac:dyDescent="0.2">
      <c r="A153" s="71" t="s">
        <v>62</v>
      </c>
      <c r="B153" s="93">
        <f>+B150*B27</f>
        <v>37.46819762817708</v>
      </c>
      <c r="C153" s="93">
        <f>+C150*C27</f>
        <v>376.67102694519355</v>
      </c>
      <c r="D153" s="93">
        <f>+D150*D27</f>
        <v>109.19801027149393</v>
      </c>
      <c r="E153" s="93">
        <f>+E150*E27</f>
        <v>22.751501295869048</v>
      </c>
      <c r="F153" s="368">
        <f t="shared" si="46"/>
        <v>546.08873614073354</v>
      </c>
      <c r="H153" s="71" t="s">
        <v>62</v>
      </c>
      <c r="I153" s="103">
        <f>+I150*I27</f>
        <v>35.786244152986704</v>
      </c>
      <c r="J153" s="103">
        <f>+J150*J27</f>
        <v>359.76220338604924</v>
      </c>
      <c r="K153" s="103">
        <f>+K150*K27</f>
        <v>104.29609386007061</v>
      </c>
      <c r="L153" s="103">
        <f>+L150*L27</f>
        <v>21.730182708566428</v>
      </c>
      <c r="M153" s="372">
        <f t="shared" si="47"/>
        <v>521.57472410767298</v>
      </c>
    </row>
    <row r="154" spans="1:13" x14ac:dyDescent="0.2">
      <c r="A154" s="104" t="s">
        <v>70</v>
      </c>
      <c r="B154" s="105">
        <f>SUM(B152:B153)</f>
        <v>237.29858497845481</v>
      </c>
      <c r="C154" s="105">
        <f>SUM(C152:C153)</f>
        <v>2887.8112065798173</v>
      </c>
      <c r="D154" s="105">
        <f>SUM(D152:D153)</f>
        <v>1201.178112986433</v>
      </c>
      <c r="E154" s="105">
        <f>SUM(E152:E153)</f>
        <v>113.75750647934524</v>
      </c>
      <c r="F154" s="390">
        <f t="shared" si="46"/>
        <v>4440.0454110240507</v>
      </c>
      <c r="H154" s="78" t="s">
        <v>70</v>
      </c>
      <c r="I154" s="94">
        <f>SUM(I152:I153)</f>
        <v>226.64621296891579</v>
      </c>
      <c r="J154" s="94">
        <f>SUM(J152:J153)</f>
        <v>2758.176892626378</v>
      </c>
      <c r="K154" s="94">
        <f>SUM(K152:K153)</f>
        <v>1147.2570324607766</v>
      </c>
      <c r="L154" s="94">
        <f>SUM(L152:L153)</f>
        <v>108.65091354283214</v>
      </c>
      <c r="M154" s="370">
        <f t="shared" si="47"/>
        <v>4240.7310515989029</v>
      </c>
    </row>
    <row r="155" spans="1:13" x14ac:dyDescent="0.2">
      <c r="A155" s="92" t="s">
        <v>64</v>
      </c>
      <c r="B155" s="93"/>
      <c r="C155" s="93"/>
      <c r="D155" s="93"/>
      <c r="E155" s="93"/>
      <c r="F155" s="368">
        <f t="shared" si="46"/>
        <v>0</v>
      </c>
      <c r="H155" s="92" t="s">
        <v>64</v>
      </c>
      <c r="I155" s="93"/>
      <c r="J155" s="93"/>
      <c r="K155" s="93"/>
      <c r="L155" s="93"/>
      <c r="M155" s="368">
        <f t="shared" si="47"/>
        <v>0</v>
      </c>
    </row>
    <row r="156" spans="1:13" x14ac:dyDescent="0.2">
      <c r="A156" s="71" t="s">
        <v>65</v>
      </c>
      <c r="B156" s="93">
        <f>+B150*B22</f>
        <v>49.957596837569433</v>
      </c>
      <c r="C156" s="93">
        <f>+C150*C22</f>
        <v>0</v>
      </c>
      <c r="D156" s="93">
        <f>+D150*D22</f>
        <v>0</v>
      </c>
      <c r="E156" s="93">
        <f>+E150*E22</f>
        <v>0</v>
      </c>
      <c r="F156" s="368">
        <f t="shared" si="46"/>
        <v>49.957596837569433</v>
      </c>
      <c r="H156" s="71" t="s">
        <v>65</v>
      </c>
      <c r="I156" s="93">
        <f>+I150*I22</f>
        <v>47.71499220398227</v>
      </c>
      <c r="J156" s="93">
        <f>+J150*J22</f>
        <v>0</v>
      </c>
      <c r="K156" s="93">
        <f>+K150*K22</f>
        <v>0</v>
      </c>
      <c r="L156" s="93">
        <f>+L150*L22</f>
        <v>0</v>
      </c>
      <c r="M156" s="368">
        <f t="shared" si="47"/>
        <v>47.71499220398227</v>
      </c>
    </row>
    <row r="157" spans="1:13" x14ac:dyDescent="0.2">
      <c r="A157" s="71" t="s">
        <v>66</v>
      </c>
      <c r="B157" s="93">
        <f>+B150*B23</f>
        <v>0</v>
      </c>
      <c r="C157" s="93">
        <f>+C150*C23</f>
        <v>0</v>
      </c>
      <c r="D157" s="93">
        <f>+D150*D23</f>
        <v>0</v>
      </c>
      <c r="E157" s="93">
        <f>+E150*E23</f>
        <v>0</v>
      </c>
      <c r="F157" s="368">
        <f t="shared" si="46"/>
        <v>0</v>
      </c>
      <c r="H157" s="71" t="s">
        <v>66</v>
      </c>
      <c r="I157" s="93">
        <f>+I150*I23</f>
        <v>0</v>
      </c>
      <c r="J157" s="93">
        <f>+J150*J23</f>
        <v>0</v>
      </c>
      <c r="K157" s="93">
        <f>+K150*K23</f>
        <v>0</v>
      </c>
      <c r="L157" s="93">
        <f>+L150*L23</f>
        <v>0</v>
      </c>
      <c r="M157" s="368">
        <f t="shared" si="47"/>
        <v>0</v>
      </c>
    </row>
    <row r="158" spans="1:13" ht="32" x14ac:dyDescent="0.2">
      <c r="A158" s="95" t="s">
        <v>33</v>
      </c>
      <c r="B158" s="93">
        <f>+B150*B24</f>
        <v>0</v>
      </c>
      <c r="C158" s="93">
        <f>+C150*C24</f>
        <v>0</v>
      </c>
      <c r="D158" s="93">
        <f>+D150*D24</f>
        <v>0</v>
      </c>
      <c r="E158" s="93">
        <f>+E150*E24</f>
        <v>0</v>
      </c>
      <c r="F158" s="368">
        <f t="shared" si="46"/>
        <v>0</v>
      </c>
      <c r="H158" s="95" t="s">
        <v>33</v>
      </c>
      <c r="I158" s="93">
        <f>+I150*I24</f>
        <v>0</v>
      </c>
      <c r="J158" s="93">
        <f>+J150*J24</f>
        <v>0</v>
      </c>
      <c r="K158" s="93">
        <f>+K150*K24</f>
        <v>0</v>
      </c>
      <c r="L158" s="93">
        <f>+L150*L24</f>
        <v>0</v>
      </c>
      <c r="M158" s="368">
        <f t="shared" si="47"/>
        <v>0</v>
      </c>
    </row>
    <row r="159" spans="1:13" ht="16" x14ac:dyDescent="0.2">
      <c r="A159" s="95" t="s">
        <v>35</v>
      </c>
      <c r="B159" s="93">
        <f>+B150*B25</f>
        <v>23.081008798772807</v>
      </c>
      <c r="C159" s="93">
        <f>+C150*C25</f>
        <v>589.96009385287175</v>
      </c>
      <c r="D159" s="93">
        <f>+D150*D25</f>
        <v>487.2773477739147</v>
      </c>
      <c r="E159" s="93">
        <f>+E150*E25</f>
        <v>0</v>
      </c>
      <c r="F159" s="368">
        <f t="shared" si="46"/>
        <v>1100.3184504255591</v>
      </c>
      <c r="H159" s="95" t="s">
        <v>35</v>
      </c>
      <c r="I159" s="93">
        <f>+I150*I25</f>
        <v>22.044898566163141</v>
      </c>
      <c r="J159" s="93">
        <f>+J150*J25</f>
        <v>563.4766894487791</v>
      </c>
      <c r="K159" s="93">
        <f>+K150*K25</f>
        <v>465.40338851376765</v>
      </c>
      <c r="L159" s="93">
        <f>+L150*L25</f>
        <v>0</v>
      </c>
      <c r="M159" s="368">
        <f t="shared" si="47"/>
        <v>1050.92497652871</v>
      </c>
    </row>
    <row r="160" spans="1:13" x14ac:dyDescent="0.2">
      <c r="A160" s="71" t="s">
        <v>67</v>
      </c>
      <c r="B160" s="93">
        <f>+B150*B26</f>
        <v>49.653950498367529</v>
      </c>
      <c r="C160" s="93">
        <f>+C150*C26</f>
        <v>556.44340806923026</v>
      </c>
      <c r="D160" s="93">
        <f>+D150*D26</f>
        <v>270.15287372165562</v>
      </c>
      <c r="E160" s="93">
        <f>+E150*E26</f>
        <v>0</v>
      </c>
      <c r="F160" s="368">
        <f t="shared" si="46"/>
        <v>876.2502322892534</v>
      </c>
      <c r="H160" s="71" t="s">
        <v>67</v>
      </c>
      <c r="I160" s="93">
        <f>+I150*I26</f>
        <v>47.424976598249792</v>
      </c>
      <c r="J160" s="93">
        <f>+J150*J26</f>
        <v>531.46457313202518</v>
      </c>
      <c r="K160" s="93">
        <f>+K150*K26</f>
        <v>258.02566735592711</v>
      </c>
      <c r="L160" s="93">
        <f>+L150*L26</f>
        <v>0</v>
      </c>
      <c r="M160" s="368">
        <f t="shared" si="47"/>
        <v>836.91521708620212</v>
      </c>
    </row>
    <row r="161" spans="1:13" x14ac:dyDescent="0.2">
      <c r="A161" s="75" t="s">
        <v>68</v>
      </c>
      <c r="B161" s="106">
        <f>+SUM(B156:B160)</f>
        <v>122.69255613470978</v>
      </c>
      <c r="C161" s="106">
        <f>+SUM(C156:C160)</f>
        <v>1146.4035019221019</v>
      </c>
      <c r="D161" s="106">
        <f>+SUM(D156:D160)</f>
        <v>757.43022149557032</v>
      </c>
      <c r="E161" s="106">
        <f>+SUM(E156:E160)</f>
        <v>0</v>
      </c>
      <c r="F161" s="391">
        <f t="shared" si="46"/>
        <v>2026.526279552382</v>
      </c>
      <c r="H161" s="78" t="s">
        <v>68</v>
      </c>
      <c r="I161" s="94">
        <f>+SUM(I156:I160)</f>
        <v>117.1848673683952</v>
      </c>
      <c r="J161" s="94">
        <f>+SUM(J156:J160)</f>
        <v>1094.9412625808043</v>
      </c>
      <c r="K161" s="94">
        <f>+SUM(K156:K160)</f>
        <v>723.42905586969482</v>
      </c>
      <c r="L161" s="94">
        <f>+SUM(L156:L160)</f>
        <v>0</v>
      </c>
      <c r="M161" s="370">
        <f t="shared" si="47"/>
        <v>1935.5551858188942</v>
      </c>
    </row>
    <row r="162" spans="1:13" x14ac:dyDescent="0.2">
      <c r="A162" s="77" t="s">
        <v>69</v>
      </c>
      <c r="B162" s="103">
        <f>+B161+B154</f>
        <v>359.99114111316459</v>
      </c>
      <c r="C162" s="103">
        <f>+C161+C154</f>
        <v>4034.2147085019192</v>
      </c>
      <c r="D162" s="103">
        <f>+D161+D154</f>
        <v>1958.6083344820033</v>
      </c>
      <c r="E162" s="103">
        <f>+E161+E154</f>
        <v>113.75750647934524</v>
      </c>
      <c r="F162" s="372">
        <f t="shared" si="46"/>
        <v>6466.571690576433</v>
      </c>
      <c r="H162" s="100" t="s">
        <v>69</v>
      </c>
      <c r="I162" s="101">
        <f>+I161+I154</f>
        <v>343.83108033731099</v>
      </c>
      <c r="J162" s="101">
        <f>+J161+J154</f>
        <v>3853.1181552071821</v>
      </c>
      <c r="K162" s="101">
        <f>+K161+K154</f>
        <v>1870.6860883304714</v>
      </c>
      <c r="L162" s="101">
        <f>+L161+L154</f>
        <v>108.65091354283214</v>
      </c>
      <c r="M162" s="371">
        <f t="shared" si="47"/>
        <v>6176.2862374177967</v>
      </c>
    </row>
    <row r="163" spans="1:13" x14ac:dyDescent="0.2">
      <c r="A163" s="178" t="s">
        <v>131</v>
      </c>
      <c r="B163" s="178"/>
      <c r="C163" s="178"/>
      <c r="D163" s="178"/>
      <c r="E163" s="178"/>
      <c r="F163" s="392"/>
    </row>
    <row r="165" spans="1:13" s="1" customFormat="1" ht="32" x14ac:dyDescent="0.2">
      <c r="A165" s="102" t="s">
        <v>115</v>
      </c>
      <c r="B165" s="214" t="s">
        <v>43</v>
      </c>
      <c r="C165" s="215" t="s">
        <v>25</v>
      </c>
      <c r="D165" s="216" t="s">
        <v>26</v>
      </c>
      <c r="E165" s="214" t="s">
        <v>27</v>
      </c>
      <c r="F165" s="399" t="s">
        <v>56</v>
      </c>
      <c r="H165" s="102" t="s">
        <v>116</v>
      </c>
      <c r="I165" s="70" t="str">
        <f>B165</f>
        <v>Imported</v>
      </c>
      <c r="J165" s="70" t="str">
        <f t="shared" ref="J165" si="48">C165</f>
        <v xml:space="preserve">Popular </v>
      </c>
      <c r="K165" s="70" t="str">
        <f t="shared" ref="K165" si="49">D165</f>
        <v>Economic</v>
      </c>
      <c r="L165" s="70" t="str">
        <f t="shared" ref="L165" si="50">E165</f>
        <v>Illicit</v>
      </c>
      <c r="M165" s="83" t="s">
        <v>56</v>
      </c>
    </row>
    <row r="166" spans="1:13" x14ac:dyDescent="0.2">
      <c r="A166" s="87" t="s">
        <v>59</v>
      </c>
      <c r="B166" s="88">
        <f>+B55</f>
        <v>2.2966402257188907</v>
      </c>
      <c r="C166" s="88">
        <f t="shared" ref="C166:E166" si="51">+C55</f>
        <v>58.830016725592721</v>
      </c>
      <c r="D166" s="88">
        <f t="shared" si="51"/>
        <v>48.769329888139282</v>
      </c>
      <c r="E166" s="88">
        <f t="shared" si="51"/>
        <v>5.4962615127535459</v>
      </c>
      <c r="F166" s="387">
        <f>SUM(B166:E166)</f>
        <v>115.39224835220445</v>
      </c>
      <c r="G166" s="107"/>
      <c r="H166" s="90" t="s">
        <v>59</v>
      </c>
      <c r="I166" s="108">
        <f>+B166</f>
        <v>2.2966402257188907</v>
      </c>
      <c r="J166" s="108">
        <f>+C166</f>
        <v>58.830016725592721</v>
      </c>
      <c r="K166" s="108">
        <f>+D166</f>
        <v>48.769329888139282</v>
      </c>
      <c r="L166" s="108">
        <f>+E166</f>
        <v>5.4962615127535459</v>
      </c>
      <c r="M166" s="373">
        <f>SUM(I166:L166)</f>
        <v>115.39224835220445</v>
      </c>
    </row>
    <row r="167" spans="1:13" x14ac:dyDescent="0.2">
      <c r="A167" s="92" t="s">
        <v>60</v>
      </c>
      <c r="B167" s="93"/>
      <c r="C167" s="93"/>
      <c r="D167" s="93"/>
      <c r="E167" s="93"/>
      <c r="F167" s="368"/>
      <c r="H167" s="92" t="s">
        <v>60</v>
      </c>
      <c r="I167" s="79"/>
      <c r="J167" s="79"/>
      <c r="K167" s="79"/>
      <c r="L167" s="79"/>
      <c r="M167" s="374"/>
    </row>
    <row r="168" spans="1:13" x14ac:dyDescent="0.2">
      <c r="A168" s="74" t="s">
        <v>61</v>
      </c>
      <c r="B168" s="93">
        <f>+B166*B43</f>
        <v>218.16521672606649</v>
      </c>
      <c r="C168" s="93">
        <f>+C166*C43</f>
        <v>2747.4708401701855</v>
      </c>
      <c r="D168" s="93">
        <f>+D166*D43</f>
        <v>1199.1433118649547</v>
      </c>
      <c r="E168" s="93">
        <f>+E166*E43</f>
        <v>97.137408369037999</v>
      </c>
      <c r="F168" s="368">
        <f>SUM(B168:E168)</f>
        <v>4261.9167771302446</v>
      </c>
      <c r="H168" s="74" t="s">
        <v>61</v>
      </c>
      <c r="I168" s="93">
        <f>+I$166*I43</f>
        <v>197.50876277159884</v>
      </c>
      <c r="J168" s="93">
        <f>+J$166*J43</f>
        <v>2487.3331071580601</v>
      </c>
      <c r="K168" s="93">
        <f>+K$166*K43</f>
        <v>1085.6052833099805</v>
      </c>
      <c r="L168" s="93">
        <f>+L$166*L43</f>
        <v>87.940184204056735</v>
      </c>
      <c r="M168" s="368">
        <f>SUM(I168:L168)</f>
        <v>3858.3873374436957</v>
      </c>
    </row>
    <row r="169" spans="1:13" x14ac:dyDescent="0.2">
      <c r="A169" s="71" t="s">
        <v>62</v>
      </c>
      <c r="B169" s="93">
        <f>+B166*B49</f>
        <v>40.905978136137477</v>
      </c>
      <c r="C169" s="93">
        <f>+C166*C49</f>
        <v>412.12062602552783</v>
      </c>
      <c r="D169" s="93">
        <f>+D166*D49</f>
        <v>119.91433118649547</v>
      </c>
      <c r="E169" s="93">
        <f>+E166*E49</f>
        <v>24.2843520922595</v>
      </c>
      <c r="F169" s="368">
        <f>SUM(B169:E169)</f>
        <v>597.22528744042029</v>
      </c>
      <c r="H169" s="71" t="s">
        <v>62</v>
      </c>
      <c r="I169" s="93">
        <f>+I166*I49</f>
        <v>37.032893019674795</v>
      </c>
      <c r="J169" s="93">
        <f>+J166*J49</f>
        <v>373.09996607370903</v>
      </c>
      <c r="K169" s="93">
        <f>+K166*K49</f>
        <v>108.56052833099807</v>
      </c>
      <c r="L169" s="93">
        <f>+L166*L49</f>
        <v>21.985046051014184</v>
      </c>
      <c r="M169" s="368">
        <f>SUM(I169:L169)</f>
        <v>540.67843347539599</v>
      </c>
    </row>
    <row r="170" spans="1:13" x14ac:dyDescent="0.2">
      <c r="A170" s="96" t="s">
        <v>70</v>
      </c>
      <c r="B170" s="97">
        <f>SUM(B168:B169)</f>
        <v>259.07119486220398</v>
      </c>
      <c r="C170" s="97">
        <f>SUM(C168:C169)</f>
        <v>3159.5914661957131</v>
      </c>
      <c r="D170" s="97">
        <f>SUM(D168:D169)</f>
        <v>1319.0576430514502</v>
      </c>
      <c r="E170" s="97">
        <f>SUM(E168:E169)</f>
        <v>121.4217604612975</v>
      </c>
      <c r="F170" s="386">
        <f>SUM(B170:E170)</f>
        <v>4859.1420645706648</v>
      </c>
      <c r="G170" s="107"/>
      <c r="H170" s="78" t="s">
        <v>70</v>
      </c>
      <c r="I170" s="94">
        <f>SUM(I168:I169)</f>
        <v>234.54165579127363</v>
      </c>
      <c r="J170" s="94">
        <f>SUM(J168:J169)</f>
        <v>2860.433073231769</v>
      </c>
      <c r="K170" s="94">
        <f>SUM(K168:K169)</f>
        <v>1194.1658116409785</v>
      </c>
      <c r="L170" s="94">
        <f>SUM(L168:L169)</f>
        <v>109.92523025507091</v>
      </c>
      <c r="M170" s="370">
        <f>SUM(I170:L170)</f>
        <v>4399.0657709190918</v>
      </c>
    </row>
    <row r="171" spans="1:13" x14ac:dyDescent="0.2">
      <c r="A171" s="92" t="s">
        <v>64</v>
      </c>
      <c r="B171" s="93"/>
      <c r="C171" s="93"/>
      <c r="D171" s="93"/>
      <c r="E171" s="93"/>
      <c r="F171" s="368"/>
      <c r="H171" s="92" t="s">
        <v>64</v>
      </c>
      <c r="I171" s="79"/>
      <c r="J171" s="79"/>
      <c r="K171" s="79"/>
      <c r="L171" s="79"/>
      <c r="M171" s="374"/>
    </row>
    <row r="172" spans="1:13" x14ac:dyDescent="0.2">
      <c r="A172" s="71" t="s">
        <v>65</v>
      </c>
      <c r="B172" s="93">
        <f>+B166*B44</f>
        <v>54.541304181516622</v>
      </c>
      <c r="C172" s="93">
        <f>+C166*C44</f>
        <v>0</v>
      </c>
      <c r="D172" s="93">
        <f>+D166*D44</f>
        <v>0</v>
      </c>
      <c r="E172" s="93">
        <f>+E166*E44</f>
        <v>0</v>
      </c>
      <c r="F172" s="368">
        <f t="shared" ref="F172:F178" si="52">SUM(B172:E172)</f>
        <v>54.541304181516622</v>
      </c>
      <c r="H172" s="71" t="s">
        <v>65</v>
      </c>
      <c r="I172" s="93">
        <f>+I166*I44</f>
        <v>49.37719069289971</v>
      </c>
      <c r="J172" s="93">
        <f>+J166*J44</f>
        <v>0</v>
      </c>
      <c r="K172" s="93">
        <f>+K166*K44</f>
        <v>0</v>
      </c>
      <c r="L172" s="93">
        <f>+L166*L44</f>
        <v>0</v>
      </c>
      <c r="M172" s="368">
        <f t="shared" ref="M172:M178" si="53">SUM(I172:L172)</f>
        <v>49.37719069289971</v>
      </c>
    </row>
    <row r="173" spans="1:13" x14ac:dyDescent="0.2">
      <c r="A173" s="71" t="s">
        <v>66</v>
      </c>
      <c r="B173" s="93">
        <f>+B166*B45</f>
        <v>0</v>
      </c>
      <c r="C173" s="93">
        <f>+C166*C45</f>
        <v>0</v>
      </c>
      <c r="D173" s="93">
        <f>+D166*D45</f>
        <v>0</v>
      </c>
      <c r="E173" s="93">
        <v>0</v>
      </c>
      <c r="F173" s="368">
        <f t="shared" si="52"/>
        <v>0</v>
      </c>
      <c r="H173" s="71" t="s">
        <v>66</v>
      </c>
      <c r="I173" s="93">
        <f>+I166*I45</f>
        <v>0</v>
      </c>
      <c r="J173" s="93">
        <f>+J166*J45</f>
        <v>0</v>
      </c>
      <c r="K173" s="93">
        <f>+K166*K45</f>
        <v>0</v>
      </c>
      <c r="L173" s="93">
        <v>0</v>
      </c>
      <c r="M173" s="368">
        <f t="shared" si="53"/>
        <v>0</v>
      </c>
    </row>
    <row r="174" spans="1:13" ht="32" x14ac:dyDescent="0.2">
      <c r="A174" s="95" t="s">
        <v>33</v>
      </c>
      <c r="B174" s="93">
        <f>+B166*B46</f>
        <v>0</v>
      </c>
      <c r="C174" s="93">
        <f>+C166*C46</f>
        <v>0</v>
      </c>
      <c r="D174" s="93">
        <f>+D166*D46</f>
        <v>0</v>
      </c>
      <c r="E174" s="93">
        <v>0</v>
      </c>
      <c r="F174" s="368">
        <f t="shared" si="52"/>
        <v>0</v>
      </c>
      <c r="H174" s="95" t="s">
        <v>33</v>
      </c>
      <c r="I174" s="93">
        <f>+I166*I46</f>
        <v>0</v>
      </c>
      <c r="J174" s="93">
        <f>+J166*J46</f>
        <v>0</v>
      </c>
      <c r="K174" s="93">
        <f>+K166*K46</f>
        <v>0</v>
      </c>
      <c r="L174" s="93">
        <v>0</v>
      </c>
      <c r="M174" s="368">
        <f t="shared" si="53"/>
        <v>0</v>
      </c>
    </row>
    <row r="175" spans="1:13" ht="16" x14ac:dyDescent="0.2">
      <c r="A175" s="95" t="s">
        <v>35</v>
      </c>
      <c r="B175" s="93">
        <f>+B166*B47</f>
        <v>24.803714437764022</v>
      </c>
      <c r="C175" s="93">
        <f>+C166*C47</f>
        <v>635.36418063640144</v>
      </c>
      <c r="D175" s="93">
        <f>+D166*D47</f>
        <v>526.70876279190429</v>
      </c>
      <c r="E175" s="93">
        <f>+E166*E47</f>
        <v>0</v>
      </c>
      <c r="F175" s="368">
        <f t="shared" si="52"/>
        <v>1186.8766578660698</v>
      </c>
      <c r="H175" s="95" t="s">
        <v>35</v>
      </c>
      <c r="I175" s="93">
        <f>+I166*I47</f>
        <v>22.4552338097693</v>
      </c>
      <c r="J175" s="93">
        <f>+J166*J47</f>
        <v>575.20623640227006</v>
      </c>
      <c r="K175" s="93">
        <f>+K166*K47</f>
        <v>476.83859801817363</v>
      </c>
      <c r="L175" s="93">
        <f>+L166*L47</f>
        <v>0</v>
      </c>
      <c r="M175" s="368">
        <f t="shared" si="53"/>
        <v>1074.5000682302129</v>
      </c>
    </row>
    <row r="176" spans="1:13" x14ac:dyDescent="0.2">
      <c r="A176" s="71" t="s">
        <v>67</v>
      </c>
      <c r="B176" s="93">
        <f>+B166*B48</f>
        <v>54.146594157037548</v>
      </c>
      <c r="C176" s="93">
        <f>+C166*C48</f>
        <v>607.19290349313849</v>
      </c>
      <c r="D176" s="93">
        <f>+D166*D48</f>
        <v>295.3226249349367</v>
      </c>
      <c r="E176" s="93">
        <f>+E166*E48</f>
        <v>0</v>
      </c>
      <c r="F176" s="368">
        <f t="shared" si="52"/>
        <v>956.66212258511268</v>
      </c>
      <c r="H176" s="71" t="s">
        <v>67</v>
      </c>
      <c r="I176" s="93">
        <f>+I166*I48</f>
        <v>49.019852847030826</v>
      </c>
      <c r="J176" s="93">
        <f>+J166*J48</f>
        <v>549.70228954144636</v>
      </c>
      <c r="K176" s="93">
        <f>+K166*K48</f>
        <v>267.36070554546433</v>
      </c>
      <c r="L176" s="93">
        <f>+L166*L48</f>
        <v>0</v>
      </c>
      <c r="M176" s="368">
        <f t="shared" si="53"/>
        <v>866.08284793394159</v>
      </c>
    </row>
    <row r="177" spans="1:13" x14ac:dyDescent="0.2">
      <c r="A177" s="96" t="s">
        <v>68</v>
      </c>
      <c r="B177" s="97">
        <f>+SUM(B172:B176)</f>
        <v>133.49161277631819</v>
      </c>
      <c r="C177" s="97">
        <f>+SUM(C172:C176)</f>
        <v>1242.5570841295398</v>
      </c>
      <c r="D177" s="97">
        <f>+SUM(D172:D176)</f>
        <v>822.03138772684099</v>
      </c>
      <c r="E177" s="97">
        <f>+SUM(E172:E176)</f>
        <v>0</v>
      </c>
      <c r="F177" s="386">
        <f t="shared" si="52"/>
        <v>2198.0800846326988</v>
      </c>
      <c r="G177" s="107"/>
      <c r="H177" s="78" t="s">
        <v>68</v>
      </c>
      <c r="I177" s="94">
        <f>+SUM(I172:I176)</f>
        <v>120.85227734969985</v>
      </c>
      <c r="J177" s="94">
        <f>+SUM(J172:J176)</f>
        <v>1124.9085259437165</v>
      </c>
      <c r="K177" s="94">
        <f>+SUM(K172:K176)</f>
        <v>744.19930356363795</v>
      </c>
      <c r="L177" s="94">
        <f>+SUM(L172:L176)</f>
        <v>0</v>
      </c>
      <c r="M177" s="370">
        <f t="shared" si="53"/>
        <v>1989.9601068570541</v>
      </c>
    </row>
    <row r="178" spans="1:13" x14ac:dyDescent="0.2">
      <c r="A178" s="98" t="s">
        <v>69</v>
      </c>
      <c r="B178" s="99">
        <f>+B177+B170</f>
        <v>392.56280763852214</v>
      </c>
      <c r="C178" s="99">
        <f>+C177+C170</f>
        <v>4402.1485503252534</v>
      </c>
      <c r="D178" s="99">
        <f>+D177+D170</f>
        <v>2141.0890307782911</v>
      </c>
      <c r="E178" s="99">
        <f>+E177+E170</f>
        <v>121.4217604612975</v>
      </c>
      <c r="F178" s="393">
        <f t="shared" si="52"/>
        <v>7057.2221492033641</v>
      </c>
      <c r="G178" s="107"/>
      <c r="H178" s="100" t="s">
        <v>69</v>
      </c>
      <c r="I178" s="101">
        <f>+I177+I170</f>
        <v>355.39393314097345</v>
      </c>
      <c r="J178" s="101">
        <f>+J177+J170</f>
        <v>3985.3415991754855</v>
      </c>
      <c r="K178" s="101">
        <f>+K177+K170</f>
        <v>1938.3651152046164</v>
      </c>
      <c r="L178" s="101">
        <f>+L177+L170</f>
        <v>109.92523025507091</v>
      </c>
      <c r="M178" s="371">
        <f t="shared" si="53"/>
        <v>6389.0258777761474</v>
      </c>
    </row>
    <row r="179" spans="1:13" x14ac:dyDescent="0.2">
      <c r="A179" s="178"/>
      <c r="B179" s="178"/>
      <c r="C179" s="178"/>
      <c r="D179" s="178"/>
      <c r="E179" s="178"/>
      <c r="F179" s="392"/>
    </row>
    <row r="181" spans="1:13" ht="32" x14ac:dyDescent="0.2">
      <c r="A181" s="69" t="s">
        <v>110</v>
      </c>
      <c r="B181" s="214" t="s">
        <v>43</v>
      </c>
      <c r="C181" s="215" t="s">
        <v>25</v>
      </c>
      <c r="D181" s="216" t="s">
        <v>26</v>
      </c>
      <c r="E181" s="214" t="s">
        <v>27</v>
      </c>
      <c r="F181" s="400" t="s">
        <v>56</v>
      </c>
      <c r="H181" s="69" t="s">
        <v>118</v>
      </c>
      <c r="I181" s="70" t="str">
        <f>B181</f>
        <v>Imported</v>
      </c>
      <c r="J181" s="70" t="str">
        <f t="shared" ref="J181" si="54">C181</f>
        <v xml:space="preserve">Popular </v>
      </c>
      <c r="K181" s="70" t="str">
        <f t="shared" ref="K181" si="55">D181</f>
        <v>Economic</v>
      </c>
      <c r="L181" s="70" t="str">
        <f t="shared" ref="L181" si="56">E181</f>
        <v>Illicit</v>
      </c>
      <c r="M181" s="83" t="s">
        <v>56</v>
      </c>
    </row>
    <row r="182" spans="1:13" x14ac:dyDescent="0.2">
      <c r="A182" s="87" t="s">
        <v>59</v>
      </c>
      <c r="B182" s="109">
        <f>+B77</f>
        <v>2.3627155746378552</v>
      </c>
      <c r="C182" s="109">
        <f>+C77</f>
        <v>60.740508551477838</v>
      </c>
      <c r="D182" s="109">
        <f>+D77</f>
        <v>50.521319022648008</v>
      </c>
      <c r="E182" s="109">
        <f>+E77</f>
        <v>5.5936887330998255</v>
      </c>
      <c r="F182" s="401">
        <f>SUM(B182:E182)</f>
        <v>119.21823188186353</v>
      </c>
      <c r="G182" s="107"/>
      <c r="H182" s="90" t="s">
        <v>59</v>
      </c>
      <c r="I182" s="108">
        <f>B182</f>
        <v>2.3627155746378552</v>
      </c>
      <c r="J182" s="108">
        <f>C182</f>
        <v>60.740508551477838</v>
      </c>
      <c r="K182" s="108">
        <f>D182</f>
        <v>50.521319022648008</v>
      </c>
      <c r="L182" s="108">
        <f>E182</f>
        <v>5.5936887330998255</v>
      </c>
      <c r="M182" s="373">
        <f>SUM(I182:L182)</f>
        <v>119.21823188186353</v>
      </c>
    </row>
    <row r="183" spans="1:13" x14ac:dyDescent="0.2">
      <c r="A183" s="92" t="s">
        <v>60</v>
      </c>
      <c r="B183" s="79"/>
      <c r="C183" s="79"/>
      <c r="D183" s="79"/>
      <c r="E183" s="79"/>
      <c r="F183" s="402"/>
      <c r="H183" s="92" t="s">
        <v>60</v>
      </c>
      <c r="I183" s="79"/>
      <c r="J183" s="79"/>
      <c r="K183" s="79"/>
      <c r="L183" s="79"/>
      <c r="M183" s="374"/>
    </row>
    <row r="184" spans="1:13" x14ac:dyDescent="0.2">
      <c r="A184" s="74" t="s">
        <v>61</v>
      </c>
      <c r="B184" s="93">
        <f>+B182*B65</f>
        <v>236.78623184432712</v>
      </c>
      <c r="C184" s="93">
        <f>+C182*C65</f>
        <v>2992.7125393647498</v>
      </c>
      <c r="D184" s="93">
        <f>+D182*D65</f>
        <v>1310.5435026254333</v>
      </c>
      <c r="E184" s="93">
        <f>+E182*E65</f>
        <v>104.29653481695806</v>
      </c>
      <c r="F184" s="403">
        <f>SUM(B184:E184)</f>
        <v>4644.3388086514688</v>
      </c>
      <c r="H184" s="74" t="s">
        <v>61</v>
      </c>
      <c r="I184" s="93">
        <f>+I182*I65</f>
        <v>203.19117670328086</v>
      </c>
      <c r="J184" s="93">
        <f>+J182*J65</f>
        <v>2568.1087015564831</v>
      </c>
      <c r="K184" s="93">
        <f>+K182*K65</f>
        <v>1124.6045614441446</v>
      </c>
      <c r="L184" s="93">
        <f>+L182*L65</f>
        <v>89.499019729597208</v>
      </c>
      <c r="M184" s="368">
        <f>SUM(I184:L184)</f>
        <v>3985.4034594335058</v>
      </c>
    </row>
    <row r="185" spans="1:13" x14ac:dyDescent="0.2">
      <c r="A185" s="71" t="s">
        <v>62</v>
      </c>
      <c r="B185" s="93">
        <f>+B182*B71</f>
        <v>44.397418470811346</v>
      </c>
      <c r="C185" s="93">
        <f>+C182*C71</f>
        <v>448.90688090471247</v>
      </c>
      <c r="D185" s="93">
        <f>+D182*D71</f>
        <v>131.05435026254335</v>
      </c>
      <c r="E185" s="93">
        <f>+E182*E71</f>
        <v>26.074133704239514</v>
      </c>
      <c r="F185" s="403">
        <f>SUM(B185:E185)</f>
        <v>650.43278334230672</v>
      </c>
      <c r="H185" s="71" t="s">
        <v>62</v>
      </c>
      <c r="I185" s="93">
        <f>+I182*I71</f>
        <v>38.098345631865172</v>
      </c>
      <c r="J185" s="93">
        <f>+J182*J71</f>
        <v>385.21630523347244</v>
      </c>
      <c r="K185" s="93">
        <f>+K182*K71</f>
        <v>112.46045614441449</v>
      </c>
      <c r="L185" s="93">
        <f>+L182*L71</f>
        <v>22.374754932399302</v>
      </c>
      <c r="M185" s="368">
        <f>SUM(I185:L185)</f>
        <v>558.14986194215146</v>
      </c>
    </row>
    <row r="186" spans="1:13" x14ac:dyDescent="0.2">
      <c r="A186" s="104" t="s">
        <v>70</v>
      </c>
      <c r="B186" s="110">
        <f>SUM(B184:B185)</f>
        <v>281.18365031513849</v>
      </c>
      <c r="C186" s="110">
        <f>SUM(C184:C185)</f>
        <v>3441.6194202694624</v>
      </c>
      <c r="D186" s="110">
        <f>SUM(D184:D185)</f>
        <v>1441.5978528879766</v>
      </c>
      <c r="E186" s="110">
        <f>SUM(E184:E185)</f>
        <v>130.37066852119756</v>
      </c>
      <c r="F186" s="404">
        <f>SUM(B186:E186)</f>
        <v>5294.7715919937746</v>
      </c>
      <c r="H186" s="78" t="s">
        <v>70</v>
      </c>
      <c r="I186" s="94">
        <f>SUM(I184:I185)</f>
        <v>241.28952233514605</v>
      </c>
      <c r="J186" s="94">
        <f>SUM(J184:J185)</f>
        <v>2953.3250067899553</v>
      </c>
      <c r="K186" s="94">
        <f>SUM(K184:K185)</f>
        <v>1237.0650175885592</v>
      </c>
      <c r="L186" s="94">
        <f>SUM(L184:L185)</f>
        <v>111.87377466199651</v>
      </c>
      <c r="M186" s="370">
        <f>SUM(I186:L186)</f>
        <v>4543.5533213756571</v>
      </c>
    </row>
    <row r="187" spans="1:13" x14ac:dyDescent="0.2">
      <c r="A187" s="92" t="s">
        <v>64</v>
      </c>
      <c r="B187" s="79"/>
      <c r="C187" s="79"/>
      <c r="D187" s="79"/>
      <c r="E187" s="79"/>
      <c r="F187" s="374"/>
      <c r="H187" s="92" t="s">
        <v>64</v>
      </c>
      <c r="I187" s="79"/>
      <c r="J187" s="79"/>
      <c r="K187" s="79"/>
      <c r="L187" s="79"/>
      <c r="M187" s="374"/>
    </row>
    <row r="188" spans="1:13" x14ac:dyDescent="0.2">
      <c r="A188" s="71" t="s">
        <v>65</v>
      </c>
      <c r="B188" s="93">
        <f>+B182*B66</f>
        <v>59.19655796108178</v>
      </c>
      <c r="C188" s="93">
        <f>+C182*C66</f>
        <v>0</v>
      </c>
      <c r="D188" s="93">
        <f>+D182*D66</f>
        <v>0</v>
      </c>
      <c r="E188" s="93">
        <f>+E182*E66</f>
        <v>0</v>
      </c>
      <c r="F188" s="368">
        <f t="shared" ref="F188:F194" si="57">SUM(B188:E188)</f>
        <v>59.19655796108178</v>
      </c>
      <c r="H188" s="71" t="s">
        <v>65</v>
      </c>
      <c r="I188" s="93">
        <f>+I182*I66</f>
        <v>50.797794175820215</v>
      </c>
      <c r="J188" s="93">
        <f>+J182*J66</f>
        <v>0</v>
      </c>
      <c r="K188" s="93">
        <f>+K182*K66</f>
        <v>0</v>
      </c>
      <c r="L188" s="93">
        <f>+L182*L66</f>
        <v>0</v>
      </c>
      <c r="M188" s="368">
        <f t="shared" ref="M188:M194" si="58">SUM(I188:L188)</f>
        <v>50.797794175820215</v>
      </c>
    </row>
    <row r="189" spans="1:13" x14ac:dyDescent="0.2">
      <c r="A189" s="71" t="s">
        <v>66</v>
      </c>
      <c r="B189" s="93">
        <f>+B182*B67</f>
        <v>0</v>
      </c>
      <c r="C189" s="93">
        <f>+C182*C67</f>
        <v>0</v>
      </c>
      <c r="D189" s="93">
        <f>+D182*D67</f>
        <v>0</v>
      </c>
      <c r="E189" s="93">
        <f>+E182*E67</f>
        <v>0</v>
      </c>
      <c r="F189" s="368">
        <f t="shared" si="57"/>
        <v>0</v>
      </c>
      <c r="H189" s="71" t="s">
        <v>66</v>
      </c>
      <c r="I189" s="93">
        <f>+I182*I67</f>
        <v>0</v>
      </c>
      <c r="J189" s="93">
        <f>+J182*J67</f>
        <v>0</v>
      </c>
      <c r="K189" s="93">
        <f>+K182*K67</f>
        <v>0</v>
      </c>
      <c r="L189" s="93">
        <f>+L182*L67</f>
        <v>0</v>
      </c>
      <c r="M189" s="368">
        <f t="shared" si="58"/>
        <v>0</v>
      </c>
    </row>
    <row r="190" spans="1:13" ht="32" x14ac:dyDescent="0.2">
      <c r="A190" s="95" t="s">
        <v>33</v>
      </c>
      <c r="B190" s="93">
        <f>+B182*B68</f>
        <v>0</v>
      </c>
      <c r="C190" s="93">
        <f>+C182*C68</f>
        <v>0</v>
      </c>
      <c r="D190" s="93">
        <f>+D182*D68</f>
        <v>0</v>
      </c>
      <c r="E190" s="93">
        <f>+E182*E68</f>
        <v>0</v>
      </c>
      <c r="F190" s="368">
        <f t="shared" si="57"/>
        <v>0</v>
      </c>
      <c r="H190" s="95" t="s">
        <v>33</v>
      </c>
      <c r="I190" s="93">
        <f>+I182*I68</f>
        <v>0</v>
      </c>
      <c r="J190" s="93">
        <f>+J182*J68</f>
        <v>0</v>
      </c>
      <c r="K190" s="93">
        <f>+K182*K68</f>
        <v>0</v>
      </c>
      <c r="L190" s="93">
        <f>+L182*L68</f>
        <v>0</v>
      </c>
      <c r="M190" s="368">
        <f t="shared" si="58"/>
        <v>0</v>
      </c>
    </row>
    <row r="191" spans="1:13" ht="16" x14ac:dyDescent="0.2">
      <c r="A191" s="95" t="s">
        <v>35</v>
      </c>
      <c r="B191" s="93">
        <f>+B182*B69</f>
        <v>26.538021334332392</v>
      </c>
      <c r="C191" s="93">
        <f>+C182*C69</f>
        <v>682.23739205019911</v>
      </c>
      <c r="D191" s="93">
        <f>+D182*D69</f>
        <v>567.45545526238243</v>
      </c>
      <c r="E191" s="93">
        <f>+E182*E69</f>
        <v>0</v>
      </c>
      <c r="F191" s="368">
        <f t="shared" si="57"/>
        <v>1276.2308686469139</v>
      </c>
      <c r="H191" s="95" t="s">
        <v>35</v>
      </c>
      <c r="I191" s="93">
        <f>+I182*I69</f>
        <v>22.772826529225242</v>
      </c>
      <c r="J191" s="93">
        <f>+J182*J69</f>
        <v>585.44205633034858</v>
      </c>
      <c r="K191" s="93">
        <f>+K182*K69</f>
        <v>486.94529569296765</v>
      </c>
      <c r="L191" s="93">
        <f>+L182*L69</f>
        <v>0</v>
      </c>
      <c r="M191" s="368">
        <f t="shared" si="58"/>
        <v>1095.1601785525413</v>
      </c>
    </row>
    <row r="192" spans="1:13" x14ac:dyDescent="0.2">
      <c r="A192" s="71" t="s">
        <v>67</v>
      </c>
      <c r="B192" s="93">
        <f>+B182*B70</f>
        <v>58.706916737688431</v>
      </c>
      <c r="C192" s="93">
        <f>+C182*C70</f>
        <v>659.81708997114583</v>
      </c>
      <c r="D192" s="93">
        <f>+D182*D70</f>
        <v>321.44852930405744</v>
      </c>
      <c r="E192" s="93">
        <f>+E182*E70</f>
        <v>0</v>
      </c>
      <c r="F192" s="368">
        <f t="shared" si="57"/>
        <v>1039.9725360128916</v>
      </c>
      <c r="H192" s="71" t="s">
        <v>67</v>
      </c>
      <c r="I192" s="93">
        <f>+I182*I70</f>
        <v>50.37762288643065</v>
      </c>
      <c r="J192" s="93">
        <f>+J182*J70</f>
        <v>566.20273009924858</v>
      </c>
      <c r="K192" s="93">
        <f>+K182*K70</f>
        <v>275.84165012504428</v>
      </c>
      <c r="L192" s="93">
        <f>+L182*L70</f>
        <v>0</v>
      </c>
      <c r="M192" s="368">
        <f t="shared" si="58"/>
        <v>892.42200311072361</v>
      </c>
    </row>
    <row r="193" spans="1:13" x14ac:dyDescent="0.2">
      <c r="A193" s="96" t="s">
        <v>68</v>
      </c>
      <c r="B193" s="97">
        <f>+SUM(B188:B192)</f>
        <v>144.4414960331026</v>
      </c>
      <c r="C193" s="97">
        <f>+SUM(C188:C192)</f>
        <v>1342.0544820213449</v>
      </c>
      <c r="D193" s="97">
        <f>+SUM(D188:D192)</f>
        <v>888.90398456643993</v>
      </c>
      <c r="E193" s="97">
        <f>+SUM(E188:E192)</f>
        <v>0</v>
      </c>
      <c r="F193" s="386">
        <f t="shared" si="57"/>
        <v>2375.3999626208874</v>
      </c>
      <c r="G193" s="107"/>
      <c r="H193" s="78" t="s">
        <v>68</v>
      </c>
      <c r="I193" s="94">
        <f>+SUM(I188:I192)</f>
        <v>123.94824359147611</v>
      </c>
      <c r="J193" s="94">
        <f>+SUM(J188:J192)</f>
        <v>1151.6447864295972</v>
      </c>
      <c r="K193" s="94">
        <f>+SUM(K188:K192)</f>
        <v>762.78694581801187</v>
      </c>
      <c r="L193" s="94">
        <f>+SUM(L188:L192)</f>
        <v>0</v>
      </c>
      <c r="M193" s="370">
        <f t="shared" si="58"/>
        <v>2038.3799758390851</v>
      </c>
    </row>
    <row r="194" spans="1:13" x14ac:dyDescent="0.2">
      <c r="A194" s="98" t="s">
        <v>69</v>
      </c>
      <c r="B194" s="99">
        <f>+B193+B186</f>
        <v>425.62514634824106</v>
      </c>
      <c r="C194" s="99">
        <f>+C193+C186</f>
        <v>4783.6739022908077</v>
      </c>
      <c r="D194" s="99">
        <f>+D193+D186</f>
        <v>2330.5018374544165</v>
      </c>
      <c r="E194" s="99">
        <f>+E193+E186</f>
        <v>130.37066852119756</v>
      </c>
      <c r="F194" s="393">
        <f t="shared" si="57"/>
        <v>7670.1715546146634</v>
      </c>
      <c r="G194" s="107"/>
      <c r="H194" s="100" t="s">
        <v>69</v>
      </c>
      <c r="I194" s="101">
        <f>+I193+I186</f>
        <v>365.23776592662216</v>
      </c>
      <c r="J194" s="101">
        <f>+J193+J186</f>
        <v>4104.9697932195522</v>
      </c>
      <c r="K194" s="101">
        <f>+K193+K186</f>
        <v>1999.851963406571</v>
      </c>
      <c r="L194" s="101">
        <f>+L193+L186</f>
        <v>111.87377466199651</v>
      </c>
      <c r="M194" s="371">
        <f t="shared" si="58"/>
        <v>6581.9332972147413</v>
      </c>
    </row>
    <row r="195" spans="1:13" x14ac:dyDescent="0.2">
      <c r="A195" s="178"/>
      <c r="B195" s="178"/>
      <c r="C195" s="178"/>
      <c r="D195" s="178"/>
      <c r="E195" s="178"/>
      <c r="F195" s="392"/>
    </row>
    <row r="197" spans="1:13" ht="32" x14ac:dyDescent="0.2">
      <c r="A197" s="69" t="s">
        <v>113</v>
      </c>
      <c r="B197" s="214" t="s">
        <v>43</v>
      </c>
      <c r="C197" s="215" t="s">
        <v>25</v>
      </c>
      <c r="D197" s="216" t="s">
        <v>26</v>
      </c>
      <c r="E197" s="214" t="s">
        <v>27</v>
      </c>
      <c r="F197" s="399" t="s">
        <v>56</v>
      </c>
      <c r="H197" s="69" t="s">
        <v>114</v>
      </c>
      <c r="I197" s="70" t="str">
        <f>B197</f>
        <v>Imported</v>
      </c>
      <c r="J197" s="70" t="str">
        <f t="shared" ref="J197" si="59">C197</f>
        <v xml:space="preserve">Popular </v>
      </c>
      <c r="K197" s="70" t="str">
        <f t="shared" ref="K197" si="60">D197</f>
        <v>Economic</v>
      </c>
      <c r="L197" s="70" t="str">
        <f t="shared" ref="L197" si="61">E197</f>
        <v>Illicit</v>
      </c>
      <c r="M197" s="83" t="s">
        <v>56</v>
      </c>
    </row>
    <row r="198" spans="1:13" x14ac:dyDescent="0.2">
      <c r="A198" s="87" t="s">
        <v>59</v>
      </c>
      <c r="B198" s="109">
        <f>+B99</f>
        <v>2.496738630498244</v>
      </c>
      <c r="C198" s="109">
        <f>+C99</f>
        <v>64.981034520801217</v>
      </c>
      <c r="D198" s="109">
        <f>+D99</f>
        <v>54.693426896785866</v>
      </c>
      <c r="E198" s="109">
        <f>+E99</f>
        <v>5.4318386737771069</v>
      </c>
      <c r="F198" s="394">
        <f>SUM(B198:E198)</f>
        <v>127.60303872186243</v>
      </c>
      <c r="G198" s="107"/>
      <c r="H198" s="90" t="s">
        <v>59</v>
      </c>
      <c r="I198" s="108">
        <f>+B198</f>
        <v>2.496738630498244</v>
      </c>
      <c r="J198" s="108">
        <f>+C198</f>
        <v>64.981034520801217</v>
      </c>
      <c r="K198" s="108">
        <f>+D198</f>
        <v>54.693426896785866</v>
      </c>
      <c r="L198" s="108">
        <f>+E198</f>
        <v>5.4318386737771069</v>
      </c>
      <c r="M198" s="373">
        <f>SUM(I198:L198)</f>
        <v>127.60303872186243</v>
      </c>
    </row>
    <row r="199" spans="1:13" x14ac:dyDescent="0.2">
      <c r="A199" s="92" t="s">
        <v>60</v>
      </c>
      <c r="B199" s="79"/>
      <c r="C199" s="79"/>
      <c r="D199" s="79"/>
      <c r="E199" s="79"/>
      <c r="F199" s="374"/>
      <c r="H199" s="92" t="s">
        <v>60</v>
      </c>
      <c r="I199" s="79"/>
      <c r="J199" s="79"/>
      <c r="K199" s="79"/>
      <c r="L199" s="79"/>
      <c r="M199" s="374"/>
    </row>
    <row r="200" spans="1:13" x14ac:dyDescent="0.2">
      <c r="A200" s="71" t="s">
        <v>71</v>
      </c>
      <c r="B200" s="93">
        <f>+B198*B87</f>
        <v>263.97970715680214</v>
      </c>
      <c r="C200" s="93">
        <f>+C198*C87</f>
        <v>3377.7356717904031</v>
      </c>
      <c r="D200" s="93">
        <f>+D198*D87</f>
        <v>1496.8020047354037</v>
      </c>
      <c r="E200" s="93">
        <f>+E198*E87</f>
        <v>106.84910927341909</v>
      </c>
      <c r="F200" s="368">
        <f>SUM(B200:E200)</f>
        <v>5245.3664929560282</v>
      </c>
      <c r="H200" s="71" t="s">
        <v>71</v>
      </c>
      <c r="I200" s="93">
        <f>+I198*I87</f>
        <v>214.71702548421848</v>
      </c>
      <c r="J200" s="93">
        <f>+J198*J87</f>
        <v>2747.3981395394753</v>
      </c>
      <c r="K200" s="93">
        <f>+K198*K87</f>
        <v>1217.4756827224533</v>
      </c>
      <c r="L200" s="93">
        <f>+L198*L87</f>
        <v>86.909418780433711</v>
      </c>
      <c r="M200" s="368">
        <f>SUM(I200:L200)</f>
        <v>4266.5002665265811</v>
      </c>
    </row>
    <row r="201" spans="1:13" x14ac:dyDescent="0.2">
      <c r="A201" s="71" t="s">
        <v>62</v>
      </c>
      <c r="B201" s="93">
        <f>+B198*B93</f>
        <v>49.496195091900404</v>
      </c>
      <c r="C201" s="93">
        <f>+C198*C93</f>
        <v>506.66035076856042</v>
      </c>
      <c r="D201" s="93">
        <f>+D198*D93</f>
        <v>149.6802004735404</v>
      </c>
      <c r="E201" s="93">
        <f>+E198*E93</f>
        <v>26.712277318354772</v>
      </c>
      <c r="F201" s="368">
        <f>SUM(B201:E201)</f>
        <v>732.54902365235591</v>
      </c>
      <c r="H201" s="71" t="s">
        <v>62</v>
      </c>
      <c r="I201" s="93">
        <f>+I198*I93</f>
        <v>40.259442278290962</v>
      </c>
      <c r="J201" s="93">
        <f>+J198*J93</f>
        <v>412.1097209309213</v>
      </c>
      <c r="K201" s="93">
        <f>+K198*K93</f>
        <v>121.74756827224533</v>
      </c>
      <c r="L201" s="93">
        <f>+L198*L93</f>
        <v>21.727354695108428</v>
      </c>
      <c r="M201" s="368">
        <f>SUM(I201:L201)</f>
        <v>595.84408617656595</v>
      </c>
    </row>
    <row r="202" spans="1:13" x14ac:dyDescent="0.2">
      <c r="A202" s="96" t="s">
        <v>70</v>
      </c>
      <c r="B202" s="97">
        <f>SUM(B200:B201)</f>
        <v>313.47590224870254</v>
      </c>
      <c r="C202" s="97">
        <f>SUM(C200:C201)</f>
        <v>3884.3960225589635</v>
      </c>
      <c r="D202" s="97">
        <f>SUM(D200:D201)</f>
        <v>1646.4822052089442</v>
      </c>
      <c r="E202" s="97">
        <f>SUM(E200:E201)</f>
        <v>133.56138659177387</v>
      </c>
      <c r="F202" s="386">
        <f>SUM(B202:E202)</f>
        <v>5977.9155166083838</v>
      </c>
      <c r="G202" s="107"/>
      <c r="H202" s="78" t="s">
        <v>70</v>
      </c>
      <c r="I202" s="94">
        <f>SUM(I200:I201)</f>
        <v>254.97646776250946</v>
      </c>
      <c r="J202" s="94">
        <f>SUM(J200:J201)</f>
        <v>3159.5078604703967</v>
      </c>
      <c r="K202" s="94">
        <f>SUM(K200:K201)</f>
        <v>1339.2232509946987</v>
      </c>
      <c r="L202" s="94">
        <f>SUM(L200:L201)</f>
        <v>108.63677347554214</v>
      </c>
      <c r="M202" s="370">
        <f>SUM(I202:L202)</f>
        <v>4862.3443527031468</v>
      </c>
    </row>
    <row r="203" spans="1:13" x14ac:dyDescent="0.2">
      <c r="A203" s="92" t="s">
        <v>64</v>
      </c>
      <c r="B203" s="79"/>
      <c r="C203" s="79"/>
      <c r="D203" s="79"/>
      <c r="E203" s="79"/>
      <c r="F203" s="374"/>
      <c r="H203" s="92" t="s">
        <v>64</v>
      </c>
      <c r="I203" s="79"/>
      <c r="J203" s="79"/>
      <c r="K203" s="79"/>
      <c r="L203" s="79"/>
      <c r="M203" s="374"/>
    </row>
    <row r="204" spans="1:13" x14ac:dyDescent="0.2">
      <c r="A204" s="71" t="s">
        <v>65</v>
      </c>
      <c r="B204" s="93">
        <f>+B198*B88</f>
        <v>65.994926789200534</v>
      </c>
      <c r="C204" s="93">
        <f>+C198*C88</f>
        <v>0</v>
      </c>
      <c r="D204" s="93">
        <f>+D198*D88</f>
        <v>0</v>
      </c>
      <c r="E204" s="93">
        <f>+E198*E88</f>
        <v>0</v>
      </c>
      <c r="F204" s="368">
        <f t="shared" ref="F204:F210" si="62">SUM(B204:E204)</f>
        <v>65.994926789200534</v>
      </c>
      <c r="H204" s="71" t="s">
        <v>65</v>
      </c>
      <c r="I204" s="93">
        <f>+I198*I88</f>
        <v>53.67925637105462</v>
      </c>
      <c r="J204" s="93">
        <f>+J198*J88</f>
        <v>0</v>
      </c>
      <c r="K204" s="93">
        <f>+K198*K88</f>
        <v>0</v>
      </c>
      <c r="L204" s="93">
        <f>+L198*L88</f>
        <v>0</v>
      </c>
      <c r="M204" s="368">
        <f t="shared" ref="M204:M210" si="63">SUM(I204:L204)</f>
        <v>53.67925637105462</v>
      </c>
    </row>
    <row r="205" spans="1:13" x14ac:dyDescent="0.2">
      <c r="A205" s="71" t="s">
        <v>66</v>
      </c>
      <c r="B205" s="93">
        <f>+B198*B89</f>
        <v>0</v>
      </c>
      <c r="C205" s="93">
        <f>+C198*C89</f>
        <v>0</v>
      </c>
      <c r="D205" s="93">
        <f>+D198*D89</f>
        <v>0</v>
      </c>
      <c r="E205" s="93">
        <f>+E198*E89</f>
        <v>0</v>
      </c>
      <c r="F205" s="368">
        <f t="shared" si="62"/>
        <v>0</v>
      </c>
      <c r="H205" s="71" t="s">
        <v>66</v>
      </c>
      <c r="I205" s="93">
        <f>+I198*I89</f>
        <v>0</v>
      </c>
      <c r="J205" s="93">
        <f>+J198*J89</f>
        <v>0</v>
      </c>
      <c r="K205" s="93">
        <f>+K198*K89</f>
        <v>0</v>
      </c>
      <c r="L205" s="93">
        <f>+L198*L89</f>
        <v>0</v>
      </c>
      <c r="M205" s="368">
        <f t="shared" si="63"/>
        <v>0</v>
      </c>
    </row>
    <row r="206" spans="1:13" ht="32" x14ac:dyDescent="0.2">
      <c r="A206" s="95" t="s">
        <v>33</v>
      </c>
      <c r="B206" s="93">
        <f>+B198*B90</f>
        <v>0</v>
      </c>
      <c r="C206" s="93">
        <f>+C198*C90</f>
        <v>0</v>
      </c>
      <c r="D206" s="93">
        <f>+D198*D90</f>
        <v>0</v>
      </c>
      <c r="E206" s="93">
        <f>+E198*E90</f>
        <v>0</v>
      </c>
      <c r="F206" s="368">
        <f t="shared" si="62"/>
        <v>0</v>
      </c>
      <c r="H206" s="95" t="s">
        <v>33</v>
      </c>
      <c r="I206" s="93">
        <f>+I198*I90</f>
        <v>0</v>
      </c>
      <c r="J206" s="93">
        <f>+J198*J90</f>
        <v>0</v>
      </c>
      <c r="K206" s="93">
        <f>+K198*K90</f>
        <v>0</v>
      </c>
      <c r="L206" s="93">
        <f>+L198*L90</f>
        <v>0</v>
      </c>
      <c r="M206" s="368">
        <f t="shared" si="63"/>
        <v>0</v>
      </c>
    </row>
    <row r="207" spans="1:13" ht="16" x14ac:dyDescent="0.2">
      <c r="A207" s="95" t="s">
        <v>35</v>
      </c>
      <c r="B207" s="93">
        <f>+B198*B91</f>
        <v>29.165103029666529</v>
      </c>
      <c r="C207" s="93">
        <f>+C198*C91</f>
        <v>759.06165892714489</v>
      </c>
      <c r="D207" s="93">
        <f>+D198*D91</f>
        <v>638.88923374088688</v>
      </c>
      <c r="E207" s="93">
        <f>+E198*E91</f>
        <v>0</v>
      </c>
      <c r="F207" s="368">
        <f t="shared" si="62"/>
        <v>1427.1159956976983</v>
      </c>
      <c r="H207" s="95" t="s">
        <v>35</v>
      </c>
      <c r="I207" s="93">
        <f>+I198*I91</f>
        <v>23.722445327022943</v>
      </c>
      <c r="J207" s="93">
        <f>+J198*J91</f>
        <v>617.40905511021674</v>
      </c>
      <c r="K207" s="93">
        <f>+K198*K91</f>
        <v>519.66265649825345</v>
      </c>
      <c r="L207" s="93">
        <f>+L198*L91</f>
        <v>0</v>
      </c>
      <c r="M207" s="368">
        <f t="shared" si="63"/>
        <v>1160.794156935493</v>
      </c>
    </row>
    <row r="208" spans="1:13" x14ac:dyDescent="0.2">
      <c r="A208" s="71" t="s">
        <v>67</v>
      </c>
      <c r="B208" s="93">
        <f>+B198*B92</f>
        <v>65.381749130811144</v>
      </c>
      <c r="C208" s="93">
        <f>+C198*C92</f>
        <v>742.95322903777731</v>
      </c>
      <c r="D208" s="93">
        <f>+D198*D92</f>
        <v>365.65943023197303</v>
      </c>
      <c r="E208" s="93">
        <f>+E198*E92</f>
        <v>0</v>
      </c>
      <c r="F208" s="368">
        <f t="shared" si="62"/>
        <v>1173.9944084005615</v>
      </c>
      <c r="H208" s="71" t="s">
        <v>67</v>
      </c>
      <c r="I208" s="93">
        <f>+I198*I92</f>
        <v>53.18050711369392</v>
      </c>
      <c r="J208" s="93">
        <f>+J198*J92</f>
        <v>604.30670649289812</v>
      </c>
      <c r="K208" s="93">
        <f>+K198*K92</f>
        <v>297.42174519887237</v>
      </c>
      <c r="L208" s="93">
        <f>+L198*L92</f>
        <v>0</v>
      </c>
      <c r="M208" s="368">
        <f t="shared" si="63"/>
        <v>954.90895880546441</v>
      </c>
    </row>
    <row r="209" spans="1:14" x14ac:dyDescent="0.2">
      <c r="A209" s="96" t="s">
        <v>68</v>
      </c>
      <c r="B209" s="97">
        <f>+SUM(B204:B208)</f>
        <v>160.54177894967819</v>
      </c>
      <c r="C209" s="97">
        <f>+SUM(C204:C208)</f>
        <v>1502.0148879649223</v>
      </c>
      <c r="D209" s="97">
        <f>+SUM(D204:D208)</f>
        <v>1004.5486639728599</v>
      </c>
      <c r="E209" s="97">
        <f>+SUM(E204:E208)</f>
        <v>0</v>
      </c>
      <c r="F209" s="386">
        <f t="shared" si="62"/>
        <v>2667.1053308874607</v>
      </c>
      <c r="G209" s="107"/>
      <c r="H209" s="78" t="s">
        <v>68</v>
      </c>
      <c r="I209" s="94">
        <f>+SUM(I204:I208)</f>
        <v>130.58220881177147</v>
      </c>
      <c r="J209" s="94">
        <f>+SUM(J204:J208)</f>
        <v>1221.715761603115</v>
      </c>
      <c r="K209" s="94">
        <f>+SUM(K204:K208)</f>
        <v>817.08440169712583</v>
      </c>
      <c r="L209" s="94">
        <f>+SUM(L204:L208)</f>
        <v>0</v>
      </c>
      <c r="M209" s="370">
        <f t="shared" si="63"/>
        <v>2169.3823721120125</v>
      </c>
    </row>
    <row r="210" spans="1:14" x14ac:dyDescent="0.2">
      <c r="A210" s="98" t="s">
        <v>69</v>
      </c>
      <c r="B210" s="99">
        <f>+B209+B202</f>
        <v>474.01768119838073</v>
      </c>
      <c r="C210" s="99">
        <f>+C209+C202</f>
        <v>5386.4109105238858</v>
      </c>
      <c r="D210" s="99">
        <f>+D209+D202</f>
        <v>2651.0308691818041</v>
      </c>
      <c r="E210" s="99">
        <f>+E209+E202</f>
        <v>133.56138659177387</v>
      </c>
      <c r="F210" s="393">
        <f t="shared" si="62"/>
        <v>8645.0208474958436</v>
      </c>
      <c r="G210" s="107"/>
      <c r="H210" s="100" t="s">
        <v>69</v>
      </c>
      <c r="I210" s="101">
        <f>+I209+I202</f>
        <v>385.55867657428092</v>
      </c>
      <c r="J210" s="101">
        <f>+J209+J202</f>
        <v>4381.2236220735122</v>
      </c>
      <c r="K210" s="101">
        <f>+K209+K202</f>
        <v>2156.3076526918244</v>
      </c>
      <c r="L210" s="101">
        <f>+L209+L202</f>
        <v>108.63677347554214</v>
      </c>
      <c r="M210" s="371">
        <f t="shared" si="63"/>
        <v>7031.7267248151602</v>
      </c>
    </row>
    <row r="211" spans="1:14" x14ac:dyDescent="0.2">
      <c r="A211" s="178"/>
      <c r="B211" s="178"/>
      <c r="C211" s="178"/>
      <c r="D211" s="178"/>
      <c r="E211" s="178"/>
      <c r="F211" s="392"/>
    </row>
    <row r="213" spans="1:14" ht="32" x14ac:dyDescent="0.2">
      <c r="A213" s="69" t="s">
        <v>111</v>
      </c>
      <c r="B213" s="214" t="s">
        <v>43</v>
      </c>
      <c r="C213" s="215" t="s">
        <v>25</v>
      </c>
      <c r="D213" s="216" t="s">
        <v>26</v>
      </c>
      <c r="E213" s="215" t="s">
        <v>27</v>
      </c>
      <c r="F213" s="82" t="s">
        <v>56</v>
      </c>
      <c r="H213" s="69" t="s">
        <v>112</v>
      </c>
      <c r="I213" s="70" t="str">
        <f>B213</f>
        <v>Imported</v>
      </c>
      <c r="J213" s="70" t="str">
        <f t="shared" ref="J213:L213" si="64">C213</f>
        <v xml:space="preserve">Popular </v>
      </c>
      <c r="K213" s="70" t="str">
        <f t="shared" si="64"/>
        <v>Economic</v>
      </c>
      <c r="L213" s="70" t="str">
        <f t="shared" si="64"/>
        <v>Illicit</v>
      </c>
      <c r="M213" s="83" t="s">
        <v>56</v>
      </c>
    </row>
    <row r="214" spans="1:14" x14ac:dyDescent="0.2">
      <c r="A214" s="87" t="s">
        <v>59</v>
      </c>
      <c r="B214" s="109">
        <f>+B121</f>
        <v>2.6306817970370795</v>
      </c>
      <c r="C214" s="109">
        <f>+C121</f>
        <v>69.249650013023853</v>
      </c>
      <c r="D214" s="109">
        <f>+D121</f>
        <v>58.927296926146632</v>
      </c>
      <c r="E214" s="109">
        <f>+E121</f>
        <v>5.3024991340144911</v>
      </c>
      <c r="F214" s="394">
        <f>SUM(B214:E214)</f>
        <v>136.11012787022204</v>
      </c>
      <c r="G214" s="107"/>
      <c r="H214" s="90" t="s">
        <v>59</v>
      </c>
      <c r="I214" s="108">
        <f>B214</f>
        <v>2.6306817970370795</v>
      </c>
      <c r="J214" s="108">
        <f>C214</f>
        <v>69.249650013023853</v>
      </c>
      <c r="K214" s="108">
        <f>D214</f>
        <v>58.927296926146632</v>
      </c>
      <c r="L214" s="108">
        <f>E214</f>
        <v>5.3024991340144911</v>
      </c>
      <c r="M214" s="373">
        <f>SUM(I214:L214)</f>
        <v>136.11012787022204</v>
      </c>
      <c r="N214" s="111"/>
    </row>
    <row r="215" spans="1:14" x14ac:dyDescent="0.2">
      <c r="A215" s="92" t="s">
        <v>60</v>
      </c>
      <c r="B215" s="79"/>
      <c r="C215" s="79"/>
      <c r="D215" s="79"/>
      <c r="E215" s="79"/>
      <c r="F215" s="374"/>
      <c r="H215" s="92" t="s">
        <v>60</v>
      </c>
      <c r="I215" s="79"/>
      <c r="J215" s="79"/>
      <c r="K215" s="79"/>
      <c r="L215" s="79"/>
      <c r="M215" s="374"/>
    </row>
    <row r="216" spans="1:14" x14ac:dyDescent="0.2">
      <c r="A216" s="71" t="s">
        <v>72</v>
      </c>
      <c r="B216" s="93">
        <f>+B214*B109</f>
        <v>293.43927515177091</v>
      </c>
      <c r="C216" s="93">
        <f>+C214*C109</f>
        <v>3797.598801692458</v>
      </c>
      <c r="D216" s="93">
        <f>+D214*D109</f>
        <v>1701.3677646821816</v>
      </c>
      <c r="E216" s="93">
        <f>+E214*E109</f>
        <v>110.04165390528327</v>
      </c>
      <c r="F216" s="368">
        <f>SUM(B216:E216)</f>
        <v>5902.4474954316929</v>
      </c>
      <c r="H216" s="71" t="s">
        <v>71</v>
      </c>
      <c r="I216" s="93">
        <f>+I214*I109</f>
        <v>226.23600386339174</v>
      </c>
      <c r="J216" s="93">
        <f>+J214*J109</f>
        <v>2927.8752025506487</v>
      </c>
      <c r="K216" s="93">
        <f>+K214*K109</f>
        <v>1311.7216295760238</v>
      </c>
      <c r="L216" s="93">
        <f>+L214*L109</f>
        <v>84.839986144231858</v>
      </c>
      <c r="M216" s="368">
        <f>SUM(I216:L216)</f>
        <v>4550.6728221342964</v>
      </c>
    </row>
    <row r="217" spans="1:14" x14ac:dyDescent="0.2">
      <c r="A217" s="71" t="s">
        <v>62</v>
      </c>
      <c r="B217" s="93">
        <f>+B214*B115</f>
        <v>55.019864090957057</v>
      </c>
      <c r="C217" s="93">
        <f>+C214*C115</f>
        <v>569.63982025386861</v>
      </c>
      <c r="D217" s="93">
        <f>+D214*D115</f>
        <v>170.13677646821816</v>
      </c>
      <c r="E217" s="93">
        <f>+E214*E115</f>
        <v>27.510413476320817</v>
      </c>
      <c r="F217" s="368">
        <f>SUM(B217:E217)</f>
        <v>822.3068742893646</v>
      </c>
      <c r="H217" s="71" t="s">
        <v>62</v>
      </c>
      <c r="I217" s="93">
        <f>+I214*I115</f>
        <v>42.419250724385968</v>
      </c>
      <c r="J217" s="93">
        <f>+J214*J115</f>
        <v>439.18128038259727</v>
      </c>
      <c r="K217" s="93">
        <f>+K214*K115</f>
        <v>131.17216295760241</v>
      </c>
      <c r="L217" s="93">
        <f>+L214*L115</f>
        <v>21.209996536057965</v>
      </c>
      <c r="M217" s="368">
        <f>SUM(I217:L217)</f>
        <v>633.98269060064354</v>
      </c>
    </row>
    <row r="218" spans="1:14" x14ac:dyDescent="0.2">
      <c r="A218" s="96" t="s">
        <v>70</v>
      </c>
      <c r="B218" s="97">
        <f>SUM(B216:B217)</f>
        <v>348.45913924272799</v>
      </c>
      <c r="C218" s="97">
        <f>SUM(C216:C217)</f>
        <v>4367.2386219463269</v>
      </c>
      <c r="D218" s="97">
        <f>SUM(D216:D217)</f>
        <v>1871.5045411503997</v>
      </c>
      <c r="E218" s="97">
        <f>SUM(E216:E217)</f>
        <v>137.55206738160408</v>
      </c>
      <c r="F218" s="386">
        <f>SUM(B218:E218)</f>
        <v>6724.7543697210594</v>
      </c>
      <c r="G218" s="107"/>
      <c r="H218" s="78" t="s">
        <v>70</v>
      </c>
      <c r="I218" s="94">
        <f>SUM(I216:I217)</f>
        <v>268.65525458777773</v>
      </c>
      <c r="J218" s="94">
        <f>SUM(J216:J217)</f>
        <v>3367.0564829332461</v>
      </c>
      <c r="K218" s="94">
        <f>SUM(K216:K217)</f>
        <v>1442.8937925336263</v>
      </c>
      <c r="L218" s="94">
        <f>SUM(L216:L217)</f>
        <v>106.04998268028982</v>
      </c>
      <c r="M218" s="370">
        <f>SUM(I218:L218)</f>
        <v>5184.6555127349402</v>
      </c>
    </row>
    <row r="219" spans="1:14" x14ac:dyDescent="0.2">
      <c r="A219" s="92" t="s">
        <v>64</v>
      </c>
      <c r="B219" s="79"/>
      <c r="C219" s="79"/>
      <c r="D219" s="79"/>
      <c r="E219" s="79"/>
      <c r="F219" s="374"/>
      <c r="H219" s="92" t="s">
        <v>64</v>
      </c>
      <c r="I219" s="79"/>
      <c r="J219" s="79"/>
      <c r="K219" s="79"/>
      <c r="L219" s="79"/>
      <c r="M219" s="374"/>
    </row>
    <row r="220" spans="1:14" x14ac:dyDescent="0.2">
      <c r="A220" s="71" t="s">
        <v>65</v>
      </c>
      <c r="B220" s="93">
        <f>+B214*B110</f>
        <v>73.359818787942729</v>
      </c>
      <c r="C220" s="93">
        <f>+C214*C110</f>
        <v>0</v>
      </c>
      <c r="D220" s="93">
        <f>+D214*D110</f>
        <v>0</v>
      </c>
      <c r="E220" s="93">
        <f>+E214*E110</f>
        <v>0</v>
      </c>
      <c r="F220" s="368">
        <f t="shared" ref="F220:F226" si="65">SUM(B220:E220)</f>
        <v>73.359818787942729</v>
      </c>
      <c r="H220" s="71" t="s">
        <v>65</v>
      </c>
      <c r="I220" s="93">
        <f>+I214*I110</f>
        <v>56.559000965847936</v>
      </c>
      <c r="J220" s="93">
        <f>+J214*J110</f>
        <v>0</v>
      </c>
      <c r="K220" s="93">
        <f>+K214*K110</f>
        <v>0</v>
      </c>
      <c r="L220" s="93">
        <f>+L214*L110</f>
        <v>0</v>
      </c>
      <c r="M220" s="368">
        <f t="shared" ref="M220:M226" si="66">SUM(I220:L220)</f>
        <v>56.559000965847936</v>
      </c>
    </row>
    <row r="221" spans="1:14" x14ac:dyDescent="0.2">
      <c r="A221" s="71" t="s">
        <v>66</v>
      </c>
      <c r="B221" s="93">
        <f>+B214*B111</f>
        <v>0</v>
      </c>
      <c r="C221" s="93">
        <f>+C214*C111</f>
        <v>0</v>
      </c>
      <c r="D221" s="93">
        <f>+D214*D111</f>
        <v>0</v>
      </c>
      <c r="E221" s="93">
        <f>+E214*E111</f>
        <v>0</v>
      </c>
      <c r="F221" s="368">
        <f t="shared" si="65"/>
        <v>0</v>
      </c>
      <c r="H221" s="71" t="s">
        <v>66</v>
      </c>
      <c r="I221" s="93">
        <f>+I214*I111</f>
        <v>0</v>
      </c>
      <c r="J221" s="93">
        <f>+J214*J111</f>
        <v>0</v>
      </c>
      <c r="K221" s="93">
        <f>+K214*K111</f>
        <v>0</v>
      </c>
      <c r="L221" s="93">
        <f>+L214*L111</f>
        <v>0</v>
      </c>
      <c r="M221" s="368">
        <f t="shared" si="66"/>
        <v>0</v>
      </c>
    </row>
    <row r="222" spans="1:14" ht="32" x14ac:dyDescent="0.2">
      <c r="A222" s="95" t="s">
        <v>33</v>
      </c>
      <c r="B222" s="93">
        <f>+B214*B112</f>
        <v>0</v>
      </c>
      <c r="C222" s="93">
        <f>+C214*C112</f>
        <v>0</v>
      </c>
      <c r="D222" s="93">
        <f>+D214*D112</f>
        <v>0</v>
      </c>
      <c r="E222" s="93">
        <f>+E214*E112</f>
        <v>0</v>
      </c>
      <c r="F222" s="368">
        <f t="shared" si="65"/>
        <v>0</v>
      </c>
      <c r="H222" s="95" t="s">
        <v>33</v>
      </c>
      <c r="I222" s="93">
        <f>+I214*I112</f>
        <v>0</v>
      </c>
      <c r="J222" s="93">
        <f>+J214*J112</f>
        <v>0</v>
      </c>
      <c r="K222" s="93">
        <f>+K214*K112</f>
        <v>0</v>
      </c>
      <c r="L222" s="93">
        <f>+L214*L112</f>
        <v>0</v>
      </c>
      <c r="M222" s="368">
        <f t="shared" si="66"/>
        <v>0</v>
      </c>
    </row>
    <row r="223" spans="1:14" ht="16" x14ac:dyDescent="0.2">
      <c r="A223" s="95" t="s">
        <v>35</v>
      </c>
      <c r="B223" s="93">
        <f>+B214*B113</f>
        <v>31.958919888577029</v>
      </c>
      <c r="C223" s="93">
        <f>+C214*C113</f>
        <v>841.28153377230069</v>
      </c>
      <c r="D223" s="93">
        <f>+D214*D113</f>
        <v>715.8801052389565</v>
      </c>
      <c r="E223" s="93">
        <f>+E214*E113</f>
        <v>0</v>
      </c>
      <c r="F223" s="368">
        <f t="shared" si="65"/>
        <v>1589.1205588998341</v>
      </c>
      <c r="H223" s="95" t="s">
        <v>35</v>
      </c>
      <c r="I223" s="93">
        <f>+I214*I113</f>
        <v>24.639708913002014</v>
      </c>
      <c r="J223" s="93">
        <f>+J214*J113</f>
        <v>648.61178595220406</v>
      </c>
      <c r="K223" s="93">
        <f>+K214*K113</f>
        <v>551.92971074100069</v>
      </c>
      <c r="L223" s="93">
        <f>+L214*L113</f>
        <v>0</v>
      </c>
      <c r="M223" s="368">
        <f t="shared" si="66"/>
        <v>1225.1812056062067</v>
      </c>
    </row>
    <row r="224" spans="1:14" x14ac:dyDescent="0.2">
      <c r="A224" s="71" t="s">
        <v>67</v>
      </c>
      <c r="B224" s="93">
        <f>+B214*B114</f>
        <v>72.604460467079647</v>
      </c>
      <c r="C224" s="93">
        <f>+C214*C114</f>
        <v>833.36322491498026</v>
      </c>
      <c r="D224" s="93">
        <f>+D214*D114</f>
        <v>413.98154342229708</v>
      </c>
      <c r="E224" s="93">
        <f>+E214*E114</f>
        <v>0</v>
      </c>
      <c r="F224" s="368">
        <f t="shared" si="65"/>
        <v>1319.9492288043571</v>
      </c>
      <c r="H224" s="71" t="s">
        <v>67</v>
      </c>
      <c r="I224" s="93">
        <f>+I214*I114</f>
        <v>55.976634314660437</v>
      </c>
      <c r="J224" s="93">
        <f>+J214*J114</f>
        <v>642.50692302167204</v>
      </c>
      <c r="K224" s="93">
        <f>+K214*K114</f>
        <v>319.17176052394041</v>
      </c>
      <c r="L224" s="93">
        <f>+L214*L114</f>
        <v>0</v>
      </c>
      <c r="M224" s="368">
        <f t="shared" si="66"/>
        <v>1017.6553178602729</v>
      </c>
    </row>
    <row r="225" spans="1:13" x14ac:dyDescent="0.2">
      <c r="A225" s="96" t="s">
        <v>68</v>
      </c>
      <c r="B225" s="97">
        <f>+SUM(B220:B224)</f>
        <v>177.92319914359939</v>
      </c>
      <c r="C225" s="97">
        <f>+SUM(C220:C224)</f>
        <v>1674.644758687281</v>
      </c>
      <c r="D225" s="97">
        <f>+SUM(D220:D224)</f>
        <v>1129.8616486612536</v>
      </c>
      <c r="E225" s="97">
        <f>+SUM(E220:E224)</f>
        <v>0</v>
      </c>
      <c r="F225" s="386">
        <f t="shared" si="65"/>
        <v>2982.4296064921341</v>
      </c>
      <c r="G225" s="107"/>
      <c r="H225" s="78" t="s">
        <v>68</v>
      </c>
      <c r="I225" s="94">
        <f>+SUM(I220:I224)</f>
        <v>137.1753441935104</v>
      </c>
      <c r="J225" s="94">
        <f>+SUM(J220:J224)</f>
        <v>1291.118708973876</v>
      </c>
      <c r="K225" s="94">
        <f>+SUM(K220:K224)</f>
        <v>871.1014712649411</v>
      </c>
      <c r="L225" s="94">
        <f>+SUM(L220:L224)</f>
        <v>0</v>
      </c>
      <c r="M225" s="370">
        <f t="shared" si="66"/>
        <v>2299.3955244323274</v>
      </c>
    </row>
    <row r="226" spans="1:13" x14ac:dyDescent="0.2">
      <c r="A226" s="98" t="s">
        <v>69</v>
      </c>
      <c r="B226" s="99">
        <f>+B225+B218</f>
        <v>526.38233838632732</v>
      </c>
      <c r="C226" s="99">
        <f>+C225+C218</f>
        <v>6041.8833806336079</v>
      </c>
      <c r="D226" s="99">
        <f>+D225+D218</f>
        <v>3001.3661898116534</v>
      </c>
      <c r="E226" s="99">
        <f>+E225+E218</f>
        <v>137.55206738160408</v>
      </c>
      <c r="F226" s="393">
        <f t="shared" si="65"/>
        <v>9707.1839762131931</v>
      </c>
      <c r="G226" s="107"/>
      <c r="H226" s="100" t="s">
        <v>69</v>
      </c>
      <c r="I226" s="101">
        <f>+I225+I218</f>
        <v>405.83059878128813</v>
      </c>
      <c r="J226" s="101">
        <f>+J225+J218</f>
        <v>4658.1751919071221</v>
      </c>
      <c r="K226" s="101">
        <f>+K225+K218</f>
        <v>2313.9952637985675</v>
      </c>
      <c r="L226" s="101">
        <f>+L225+L218</f>
        <v>106.04998268028982</v>
      </c>
      <c r="M226" s="371">
        <f t="shared" si="66"/>
        <v>7484.0510371672681</v>
      </c>
    </row>
    <row r="227" spans="1:13" x14ac:dyDescent="0.2">
      <c r="A227" s="178"/>
      <c r="B227" s="178"/>
      <c r="C227" s="178"/>
      <c r="D227" s="178"/>
      <c r="E227" s="178"/>
      <c r="F227" s="392"/>
    </row>
  </sheetData>
  <sheetProtection algorithmName="SHA-512" hashValue="5of7SsBNZA2r8yv7UznjBCXSja7FUvf+bJqd+p7xXVtGl7P00f2eiyR/XZTJIybDuREYMw0HAEs+dOrSZdex1Q==" saltValue="0PADk7Hqmb3QFRBQxfS1nA==" spinCount="100000" sheet="1" objects="1" scenarios="1"/>
  <pageMargins left="0.70000000000000007" right="0.70000000000000007" top="0.75" bottom="0.75" header="0.30000000000000004" footer="0.30000000000000004"/>
  <pageSetup paperSize="0" fitToWidth="0" fitToHeight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G22"/>
  <sheetViews>
    <sheetView zoomScale="120" zoomScaleNormal="120" workbookViewId="0">
      <selection activeCell="C10" sqref="C10"/>
    </sheetView>
  </sheetViews>
  <sheetFormatPr baseColWidth="10" defaultColWidth="10.33203125" defaultRowHeight="15" x14ac:dyDescent="0.2"/>
  <cols>
    <col min="1" max="1" width="63.5" customWidth="1"/>
    <col min="2" max="7" width="17.1640625" customWidth="1"/>
    <col min="8" max="8" width="10.33203125" customWidth="1"/>
  </cols>
  <sheetData>
    <row r="1" spans="1:7" ht="21" x14ac:dyDescent="0.25">
      <c r="A1" s="68" t="s">
        <v>73</v>
      </c>
    </row>
    <row r="3" spans="1:7" x14ac:dyDescent="0.2">
      <c r="A3" s="113" t="s">
        <v>74</v>
      </c>
      <c r="B3" s="114" t="s">
        <v>119</v>
      </c>
      <c r="C3" s="115" t="s">
        <v>120</v>
      </c>
      <c r="D3" s="114" t="s">
        <v>121</v>
      </c>
      <c r="E3" s="115" t="s">
        <v>122</v>
      </c>
      <c r="F3" s="116" t="s">
        <v>123</v>
      </c>
      <c r="G3" s="114" t="s">
        <v>124</v>
      </c>
    </row>
    <row r="4" spans="1:7" x14ac:dyDescent="0.2">
      <c r="A4" s="71" t="s">
        <v>75</v>
      </c>
      <c r="B4" s="117">
        <f>+Inputs!B6</f>
        <v>31.616078000000002</v>
      </c>
      <c r="C4" s="118">
        <f>+B4*(1+Inputs!C20)</f>
        <v>32.406479949999998</v>
      </c>
      <c r="D4" s="119">
        <f>+C4*(1+Inputs!D20)</f>
        <v>33.216641948749995</v>
      </c>
      <c r="E4" s="118">
        <f>+D4*(1+Inputs!E20)</f>
        <v>34.047057997468741</v>
      </c>
      <c r="F4" s="119">
        <f>+E4*(1+Inputs!F20)</f>
        <v>34.898234447405457</v>
      </c>
      <c r="G4" s="117">
        <f>+F4*(1+Inputs!G20)</f>
        <v>35.770690308590588</v>
      </c>
    </row>
    <row r="5" spans="1:7" s="161" customFormat="1" x14ac:dyDescent="0.2">
      <c r="A5" s="162" t="s">
        <v>76</v>
      </c>
      <c r="B5" s="163">
        <f>+Inputs!$B7</f>
        <v>17.404346</v>
      </c>
      <c r="C5" s="163">
        <f>+Inputs!$B8*C4</f>
        <v>17.83945465</v>
      </c>
      <c r="D5" s="163">
        <f>+Inputs!$B8*D4</f>
        <v>18.285441016249997</v>
      </c>
      <c r="E5" s="163">
        <f>+Inputs!$B8*E4</f>
        <v>18.742577041656247</v>
      </c>
      <c r="F5" s="163">
        <f>+Inputs!$B8*F4</f>
        <v>19.211141467697651</v>
      </c>
      <c r="G5" s="163">
        <f>+Inputs!$B8*G4</f>
        <v>19.691420004390089</v>
      </c>
    </row>
    <row r="6" spans="1:7" x14ac:dyDescent="0.2">
      <c r="A6" s="112" t="s">
        <v>77</v>
      </c>
      <c r="B6" s="120">
        <f>+B5*Inputs!$B10</f>
        <v>1.705625908</v>
      </c>
      <c r="C6" s="120">
        <f>+C5*Inputs!$B10*(1+Inputs!C18*Inputs!$C39)</f>
        <v>1.7657492212570001</v>
      </c>
      <c r="D6" s="67">
        <f>+D5*Inputs!$B10*(1+Inputs!D18*Inputs!$C39)</f>
        <v>1.8098929517884248</v>
      </c>
      <c r="E6" s="120">
        <f>+E5*Inputs!$B10*(1+Inputs!E18*Inputs!$C39)</f>
        <v>1.847793185382806</v>
      </c>
      <c r="F6" s="67">
        <f>+F5*Inputs!$B10*(1+Inputs!F18*Inputs!$C39)</f>
        <v>1.9625179988609471</v>
      </c>
      <c r="G6" s="120">
        <f>+G5*Inputs!$B10*(1+Inputs!G18*Inputs!$C39)</f>
        <v>2.0038619121907497</v>
      </c>
    </row>
    <row r="7" spans="1:7" s="161" customFormat="1" x14ac:dyDescent="0.2">
      <c r="A7" s="158" t="s">
        <v>78</v>
      </c>
      <c r="B7" s="159">
        <f>+B6</f>
        <v>1.705625908</v>
      </c>
      <c r="C7" s="159">
        <f>+B7*(1+(Outputs!M150/Outputs!M134-1)*Inputs!$B13)</f>
        <v>1.7363656729924675</v>
      </c>
      <c r="D7" s="160">
        <f>+C7*(1+(Outputs!M166/Outputs!M150-1)*Inputs!$B13)</f>
        <v>1.7688338381343984</v>
      </c>
      <c r="E7" s="159">
        <f>+D7*(1+(Outputs!M182/Outputs!M166-1)*Inputs!$B13)</f>
        <v>1.7981578578499593</v>
      </c>
      <c r="F7" s="160">
        <f>+E7*(1+(Outputs!M198/Outputs!M182-1)*Inputs!$B13)</f>
        <v>1.8613915011774267</v>
      </c>
      <c r="G7" s="159">
        <f>+F7*(1+(Outputs!M214/Outputs!M198-1)*Inputs!$B13)</f>
        <v>1.9234394884319896</v>
      </c>
    </row>
    <row r="8" spans="1:7" s="2" customFormat="1" ht="16" customHeight="1" x14ac:dyDescent="0.2">
      <c r="A8" s="129" t="s">
        <v>79</v>
      </c>
      <c r="B8" s="189">
        <f t="shared" ref="B8:G8" si="0">+B7/B5</f>
        <v>9.8000000000000004E-2</v>
      </c>
      <c r="C8" s="189">
        <f t="shared" si="0"/>
        <v>9.7332889769277078E-2</v>
      </c>
      <c r="D8" s="190">
        <f t="shared" si="0"/>
        <v>9.6734546165031646E-2</v>
      </c>
      <c r="E8" s="189">
        <f t="shared" si="0"/>
        <v>9.5939734106652991E-2</v>
      </c>
      <c r="F8" s="190">
        <f t="shared" si="0"/>
        <v>9.6891249502651447E-2</v>
      </c>
      <c r="G8" s="189">
        <f t="shared" si="0"/>
        <v>9.7679064689248918E-2</v>
      </c>
    </row>
    <row r="9" spans="1:7" x14ac:dyDescent="0.2">
      <c r="A9" s="121"/>
      <c r="C9" s="39"/>
      <c r="D9" s="39"/>
      <c r="E9" s="39"/>
      <c r="F9" s="39"/>
      <c r="G9" s="39"/>
    </row>
    <row r="10" spans="1:7" x14ac:dyDescent="0.2">
      <c r="B10" s="72"/>
      <c r="C10" s="72"/>
      <c r="D10" s="72"/>
      <c r="E10" s="72"/>
      <c r="F10" s="72"/>
      <c r="G10" s="72"/>
    </row>
    <row r="12" spans="1:7" x14ac:dyDescent="0.2">
      <c r="A12" s="181" t="s">
        <v>138</v>
      </c>
      <c r="B12" s="182"/>
      <c r="C12" s="183"/>
      <c r="D12" s="182"/>
      <c r="E12" s="183"/>
      <c r="F12" s="182"/>
      <c r="G12" s="184"/>
    </row>
    <row r="13" spans="1:7" x14ac:dyDescent="0.2">
      <c r="A13" s="180" t="s">
        <v>43</v>
      </c>
      <c r="B13" s="186">
        <f>B$7*Inputs!B25</f>
        <v>3.4112518160000001E-2</v>
      </c>
      <c r="C13" s="186">
        <f>+B13*(1+(Outputs!B$33/Outputs!B$15-1)*Inputs!$B$13)</f>
        <v>3.4685053777136259E-2</v>
      </c>
      <c r="D13" s="186">
        <f>+C13*(1+(Outputs!$B$55/Outputs!$B$33-1)*Inputs!$B$13)</f>
        <v>3.5289197687816437E-2</v>
      </c>
      <c r="E13" s="186">
        <f>+D13*(1+(Outputs!$B$77/Outputs!$B$55-1)*Inputs!$B$13)</f>
        <v>3.5796840553290264E-2</v>
      </c>
      <c r="F13" s="186">
        <f>+E13*(1+(Outputs!$B$99/Outputs!$B$77-1)*Inputs!$B$13)</f>
        <v>3.6812113405553577E-2</v>
      </c>
      <c r="G13" s="186">
        <f>+F13*(1+(Outputs!$B$121/Outputs!$B$99-1)*Inputs!$B$13)</f>
        <v>3.7799547768184998E-2</v>
      </c>
    </row>
    <row r="14" spans="1:7" x14ac:dyDescent="0.2">
      <c r="A14" s="180" t="s">
        <v>137</v>
      </c>
      <c r="B14" s="185">
        <f>B7*Inputs!C25</f>
        <v>0.86986921307999998</v>
      </c>
      <c r="C14" s="186">
        <f>+B14*(1+(Outputs!C$33/Outputs!C$15-1)*Inputs!$B$13)</f>
        <v>0.88553386174189941</v>
      </c>
      <c r="D14" s="186">
        <f>+C14*(1+(Outputs!$C$55/Outputs!$C$33-1)*Inputs!$B$13)</f>
        <v>0.9019489275668191</v>
      </c>
      <c r="E14" s="186">
        <f>+D14*(1+(Outputs!$C$77/Outputs!$C$55-1)*Inputs!$B$13)</f>
        <v>0.91659422387465284</v>
      </c>
      <c r="F14" s="186">
        <f>+E14*(1+(Outputs!$C$99/Outputs!$C$77-1)*Inputs!$B$13)</f>
        <v>0.94858968870005966</v>
      </c>
      <c r="G14" s="186">
        <f>+F14*(1+(Outputs!$C$121/Outputs!$C$99-1)*Inputs!$B$13)</f>
        <v>0.97974619975600119</v>
      </c>
    </row>
    <row r="15" spans="1:7" x14ac:dyDescent="0.2">
      <c r="A15" s="180" t="s">
        <v>80</v>
      </c>
      <c r="B15" s="185">
        <f>Inputs!D25*Health!B7</f>
        <v>0.71636288136000004</v>
      </c>
      <c r="C15" s="186">
        <f>+B15*(1+(Outputs!D$33/Outputs!D$15-1)*Inputs!$B$13)</f>
        <v>0.73035374906403117</v>
      </c>
      <c r="D15" s="186">
        <f>+C15*(1+(Outputs!$D$55/Outputs!$D$33-1)*Inputs!$B$13)</f>
        <v>0.74528501632538424</v>
      </c>
      <c r="E15" s="186">
        <f>+D15*(1+(Outputs!$D$77/Outputs!$D$55-1)*Inputs!$B$13)</f>
        <v>0.75867182370728947</v>
      </c>
      <c r="F15" s="186">
        <f>+E15*(1+(Outputs!$D$99/Outputs!$D$77-1)*Inputs!$B$13)</f>
        <v>0.7899978139111159</v>
      </c>
      <c r="G15" s="186">
        <f>+F15*(1+(Outputs!$D$121/Outputs!$D$99-1)*Inputs!$B$13)</f>
        <v>0.82057505378576134</v>
      </c>
    </row>
    <row r="16" spans="1:7" x14ac:dyDescent="0.2">
      <c r="A16" s="180" t="s">
        <v>27</v>
      </c>
      <c r="B16" s="185">
        <f>B7*Inputs!E25</f>
        <v>8.5281295400000012E-2</v>
      </c>
      <c r="C16" s="186">
        <f>+B16*(1+(Outputs!E$33/Outputs!E$15-1)*Inputs!$B$13)</f>
        <v>8.5793008409400989E-2</v>
      </c>
      <c r="D16" s="186">
        <f>+C16*(1+(Outputs!$E$55/Outputs!$E$33-1)*Inputs!$B$13)</f>
        <v>8.6296121824854424E-2</v>
      </c>
      <c r="E16" s="186">
        <f>+D16*(1+(Outputs!$E$77/Outputs!$E$55-1)*Inputs!$B$13)</f>
        <v>8.7060968189656252E-2</v>
      </c>
      <c r="F16" s="186">
        <f>+E16*(1+(Outputs!$E$99/Outputs!$E$77-1)*Inputs!$B$13)</f>
        <v>8.5801439501296387E-2</v>
      </c>
      <c r="G16" s="186">
        <f>+F16*(1+(Outputs!$E$121/Outputs!$E$99-1)*Inputs!$B$13)</f>
        <v>8.4779914437449935E-2</v>
      </c>
    </row>
    <row r="17" spans="1:7" x14ac:dyDescent="0.2">
      <c r="A17" s="181" t="s">
        <v>139</v>
      </c>
      <c r="B17" s="187"/>
      <c r="C17" s="188"/>
      <c r="D17" s="188"/>
      <c r="E17" s="188"/>
      <c r="F17" s="188"/>
      <c r="G17" s="188"/>
    </row>
    <row r="18" spans="1:7" x14ac:dyDescent="0.2">
      <c r="A18" s="180" t="s">
        <v>43</v>
      </c>
      <c r="B18" s="191">
        <f>B13*1000</f>
        <v>34.11251816</v>
      </c>
      <c r="C18" s="191">
        <f t="shared" ref="C18:G18" si="1">C13*1000</f>
        <v>34.685053777136261</v>
      </c>
      <c r="D18" s="191">
        <f t="shared" si="1"/>
        <v>35.28919768781644</v>
      </c>
      <c r="E18" s="191">
        <f t="shared" si="1"/>
        <v>35.796840553290266</v>
      </c>
      <c r="F18" s="191">
        <f t="shared" si="1"/>
        <v>36.812113405553575</v>
      </c>
      <c r="G18" s="191">
        <f t="shared" si="1"/>
        <v>37.799547768185001</v>
      </c>
    </row>
    <row r="19" spans="1:7" x14ac:dyDescent="0.2">
      <c r="A19" s="180" t="s">
        <v>137</v>
      </c>
      <c r="B19" s="191">
        <f t="shared" ref="B19:G21" si="2">B14*1000</f>
        <v>869.86921308000001</v>
      </c>
      <c r="C19" s="191">
        <f t="shared" si="2"/>
        <v>885.53386174189939</v>
      </c>
      <c r="D19" s="191">
        <f t="shared" si="2"/>
        <v>901.94892756681907</v>
      </c>
      <c r="E19" s="191">
        <f t="shared" si="2"/>
        <v>916.59422387465281</v>
      </c>
      <c r="F19" s="191">
        <f t="shared" si="2"/>
        <v>948.5896887000597</v>
      </c>
      <c r="G19" s="191">
        <f t="shared" si="2"/>
        <v>979.74619975600115</v>
      </c>
    </row>
    <row r="20" spans="1:7" x14ac:dyDescent="0.2">
      <c r="A20" s="180" t="s">
        <v>80</v>
      </c>
      <c r="B20" s="191">
        <f t="shared" si="2"/>
        <v>716.36288136000007</v>
      </c>
      <c r="C20" s="191">
        <f t="shared" si="2"/>
        <v>730.35374906403115</v>
      </c>
      <c r="D20" s="191">
        <f t="shared" si="2"/>
        <v>745.28501632538428</v>
      </c>
      <c r="E20" s="191">
        <f t="shared" si="2"/>
        <v>758.67182370728949</v>
      </c>
      <c r="F20" s="191">
        <f t="shared" si="2"/>
        <v>789.99781391111594</v>
      </c>
      <c r="G20" s="191">
        <f t="shared" si="2"/>
        <v>820.57505378576138</v>
      </c>
    </row>
    <row r="21" spans="1:7" ht="16" thickBot="1" x14ac:dyDescent="0.25">
      <c r="A21" s="199" t="s">
        <v>27</v>
      </c>
      <c r="B21" s="200">
        <f t="shared" si="2"/>
        <v>85.281295400000019</v>
      </c>
      <c r="C21" s="200">
        <f t="shared" si="2"/>
        <v>85.793008409400983</v>
      </c>
      <c r="D21" s="200">
        <f t="shared" si="2"/>
        <v>86.296121824854424</v>
      </c>
      <c r="E21" s="200">
        <f t="shared" si="2"/>
        <v>87.060968189656251</v>
      </c>
      <c r="F21" s="200">
        <f t="shared" si="2"/>
        <v>85.801439501296386</v>
      </c>
      <c r="G21" s="200">
        <f t="shared" si="2"/>
        <v>84.779914437449932</v>
      </c>
    </row>
    <row r="22" spans="1:7" ht="16" thickTop="1" x14ac:dyDescent="0.2">
      <c r="A22" s="198" t="s">
        <v>141</v>
      </c>
      <c r="B22" s="201">
        <f>SUM(B18:B20)</f>
        <v>1620.3446126000001</v>
      </c>
      <c r="C22" s="201">
        <f t="shared" ref="C22:G22" si="3">SUM(C18:C20)</f>
        <v>1650.5726645830669</v>
      </c>
      <c r="D22" s="201">
        <f t="shared" si="3"/>
        <v>1682.5231415800199</v>
      </c>
      <c r="E22" s="201">
        <f t="shared" si="3"/>
        <v>1711.0628881352327</v>
      </c>
      <c r="F22" s="201">
        <f t="shared" si="3"/>
        <v>1775.3996160167292</v>
      </c>
      <c r="G22" s="201">
        <f t="shared" si="3"/>
        <v>1838.1208013099476</v>
      </c>
    </row>
  </sheetData>
  <sheetProtection algorithmName="SHA-512" hashValue="A63VCrSlyQPZRqtAWM0z0fBeaGiI4KdXoAwOlczeRcHzn/PgsVmS0hQUKIYg76oL1TyHS/FetoLeuOW8Ayugiw==" saltValue="9K842vpnJGLK/tLBghs1Pg==" spinCount="100000" sheet="1" objects="1" scenarios="1"/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puts</vt:lpstr>
      <vt:lpstr>Outputs</vt:lpstr>
      <vt:lpstr>Healt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orne</dc:creator>
  <dc:description/>
  <cp:lastModifiedBy>Vanessa</cp:lastModifiedBy>
  <dcterms:created xsi:type="dcterms:W3CDTF">2020-01-26T01:30:59Z</dcterms:created>
  <dcterms:modified xsi:type="dcterms:W3CDTF">2026-01-23T09:49:18Z</dcterms:modified>
</cp:coreProperties>
</file>